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\\asmn.net\dfsdati\Servizi\LAMCorreggio\PAPER\2024_WS in Parkinson &amp; Parkinsonisms\RESPONSE TO REVIEWERS\"/>
    </mc:Choice>
  </mc:AlternateContent>
  <bookViews>
    <workbookView xWindow="0" yWindow="0" windowWidth="28800" windowHeight="12300"/>
  </bookViews>
  <sheets>
    <sheet name="CritAppr_Studi " sheetId="3" r:id="rId1"/>
  </sheets>
  <definedNames>
    <definedName name="_xlnm._FilterDatabase" localSheetId="0" hidden="1">'CritAppr_Studi '!$A$1:$AP$42</definedName>
  </definedNames>
  <calcPr calcId="162913" iterate="1"/>
</workbook>
</file>

<file path=xl/calcChain.xml><?xml version="1.0" encoding="utf-8"?>
<calcChain xmlns="http://schemas.openxmlformats.org/spreadsheetml/2006/main">
  <c r="W4" i="3" l="1"/>
  <c r="AJ24" i="3" l="1"/>
  <c r="AI24" i="3"/>
  <c r="AH24" i="3"/>
  <c r="AG24" i="3"/>
  <c r="AF24" i="3"/>
  <c r="AE24" i="3"/>
  <c r="AD24" i="3"/>
  <c r="AC24" i="3"/>
  <c r="AB24" i="3"/>
  <c r="AA24" i="3"/>
  <c r="W24" i="3"/>
  <c r="V24" i="3"/>
  <c r="AJ39" i="3"/>
  <c r="AI39" i="3"/>
  <c r="AH39" i="3"/>
  <c r="AG39" i="3"/>
  <c r="AF39" i="3"/>
  <c r="AE39" i="3"/>
  <c r="AD39" i="3"/>
  <c r="AC39" i="3"/>
  <c r="AB39" i="3"/>
  <c r="AA39" i="3"/>
  <c r="W39" i="3"/>
  <c r="V39" i="3"/>
  <c r="AJ26" i="3"/>
  <c r="AI26" i="3"/>
  <c r="AH26" i="3"/>
  <c r="AG26" i="3"/>
  <c r="AF26" i="3"/>
  <c r="AE26" i="3"/>
  <c r="AD26" i="3"/>
  <c r="AC26" i="3"/>
  <c r="AB26" i="3"/>
  <c r="AA26" i="3"/>
  <c r="W26" i="3"/>
  <c r="V26" i="3"/>
  <c r="AJ15" i="3"/>
  <c r="AI15" i="3"/>
  <c r="AH15" i="3"/>
  <c r="AG15" i="3"/>
  <c r="AF15" i="3"/>
  <c r="AE15" i="3"/>
  <c r="AD15" i="3"/>
  <c r="AC15" i="3"/>
  <c r="AB15" i="3"/>
  <c r="AA15" i="3"/>
  <c r="W15" i="3"/>
  <c r="V15" i="3"/>
  <c r="AJ9" i="3"/>
  <c r="AI9" i="3"/>
  <c r="AH9" i="3"/>
  <c r="AG9" i="3"/>
  <c r="AF9" i="3"/>
  <c r="AE9" i="3"/>
  <c r="AD9" i="3"/>
  <c r="AC9" i="3"/>
  <c r="AB9" i="3"/>
  <c r="AA9" i="3"/>
  <c r="W9" i="3"/>
  <c r="V9" i="3"/>
  <c r="AJ27" i="3"/>
  <c r="AI27" i="3"/>
  <c r="AH27" i="3"/>
  <c r="AG27" i="3"/>
  <c r="AF27" i="3"/>
  <c r="AE27" i="3"/>
  <c r="AD27" i="3"/>
  <c r="AC27" i="3"/>
  <c r="AB27" i="3"/>
  <c r="AA27" i="3"/>
  <c r="W27" i="3"/>
  <c r="V27" i="3"/>
  <c r="AJ30" i="3"/>
  <c r="AI30" i="3"/>
  <c r="AH30" i="3"/>
  <c r="AG30" i="3"/>
  <c r="AF30" i="3"/>
  <c r="AE30" i="3"/>
  <c r="AD30" i="3"/>
  <c r="AC30" i="3"/>
  <c r="AB30" i="3"/>
  <c r="AA30" i="3"/>
  <c r="W30" i="3"/>
  <c r="V30" i="3"/>
  <c r="AJ23" i="3"/>
  <c r="AI23" i="3"/>
  <c r="AH23" i="3"/>
  <c r="AG23" i="3"/>
  <c r="AF23" i="3"/>
  <c r="AE23" i="3"/>
  <c r="AD23" i="3"/>
  <c r="AC23" i="3"/>
  <c r="AB23" i="3"/>
  <c r="AA23" i="3"/>
  <c r="W23" i="3"/>
  <c r="V23" i="3"/>
  <c r="AJ34" i="3"/>
  <c r="AI34" i="3"/>
  <c r="AH34" i="3"/>
  <c r="AG34" i="3"/>
  <c r="AF34" i="3"/>
  <c r="AE34" i="3"/>
  <c r="AD34" i="3"/>
  <c r="AC34" i="3"/>
  <c r="AB34" i="3"/>
  <c r="AA34" i="3"/>
  <c r="W34" i="3"/>
  <c r="V34" i="3"/>
  <c r="AJ40" i="3"/>
  <c r="AI40" i="3"/>
  <c r="AH40" i="3"/>
  <c r="AG40" i="3"/>
  <c r="AF40" i="3"/>
  <c r="AE40" i="3"/>
  <c r="AD40" i="3"/>
  <c r="AC40" i="3"/>
  <c r="AB40" i="3"/>
  <c r="AA40" i="3"/>
  <c r="W40" i="3"/>
  <c r="V40" i="3"/>
  <c r="AJ2" i="3"/>
  <c r="AI2" i="3"/>
  <c r="AH2" i="3"/>
  <c r="AG2" i="3"/>
  <c r="AF2" i="3"/>
  <c r="AE2" i="3"/>
  <c r="AD2" i="3"/>
  <c r="AC2" i="3"/>
  <c r="AB2" i="3"/>
  <c r="AA2" i="3"/>
  <c r="W2" i="3"/>
  <c r="V2" i="3"/>
  <c r="AJ28" i="3"/>
  <c r="AI28" i="3"/>
  <c r="AH28" i="3"/>
  <c r="AG28" i="3"/>
  <c r="AF28" i="3"/>
  <c r="AE28" i="3"/>
  <c r="AD28" i="3"/>
  <c r="AC28" i="3"/>
  <c r="AB28" i="3"/>
  <c r="AA28" i="3"/>
  <c r="W28" i="3"/>
  <c r="V28" i="3"/>
  <c r="AJ41" i="3"/>
  <c r="AI41" i="3"/>
  <c r="AH41" i="3"/>
  <c r="AG41" i="3"/>
  <c r="AF41" i="3"/>
  <c r="AE41" i="3"/>
  <c r="AD41" i="3"/>
  <c r="AC41" i="3"/>
  <c r="AB41" i="3"/>
  <c r="AA41" i="3"/>
  <c r="W41" i="3"/>
  <c r="V41" i="3"/>
  <c r="AJ32" i="3"/>
  <c r="AI32" i="3"/>
  <c r="AH32" i="3"/>
  <c r="AG32" i="3"/>
  <c r="AF32" i="3"/>
  <c r="AE32" i="3"/>
  <c r="AD32" i="3"/>
  <c r="AC32" i="3"/>
  <c r="AB32" i="3"/>
  <c r="AA32" i="3"/>
  <c r="W32" i="3"/>
  <c r="V32" i="3"/>
  <c r="AJ25" i="3"/>
  <c r="AI25" i="3"/>
  <c r="AH25" i="3"/>
  <c r="AG25" i="3"/>
  <c r="AF25" i="3"/>
  <c r="AE25" i="3"/>
  <c r="AD25" i="3"/>
  <c r="AC25" i="3"/>
  <c r="AB25" i="3"/>
  <c r="AA25" i="3"/>
  <c r="W25" i="3"/>
  <c r="V25" i="3"/>
  <c r="AJ6" i="3"/>
  <c r="AI6" i="3"/>
  <c r="AH6" i="3"/>
  <c r="AG6" i="3"/>
  <c r="AF6" i="3"/>
  <c r="AE6" i="3"/>
  <c r="AD6" i="3"/>
  <c r="AC6" i="3"/>
  <c r="AB6" i="3"/>
  <c r="AA6" i="3"/>
  <c r="W6" i="3"/>
  <c r="V6" i="3"/>
  <c r="AJ33" i="3"/>
  <c r="AI33" i="3"/>
  <c r="AH33" i="3"/>
  <c r="AG33" i="3"/>
  <c r="AF33" i="3"/>
  <c r="AE33" i="3"/>
  <c r="AD33" i="3"/>
  <c r="AC33" i="3"/>
  <c r="AB33" i="3"/>
  <c r="AA33" i="3"/>
  <c r="W33" i="3"/>
  <c r="V33" i="3"/>
  <c r="AJ8" i="3"/>
  <c r="AI8" i="3"/>
  <c r="AH8" i="3"/>
  <c r="AG8" i="3"/>
  <c r="AF8" i="3"/>
  <c r="AE8" i="3"/>
  <c r="AD8" i="3"/>
  <c r="AC8" i="3"/>
  <c r="AB8" i="3"/>
  <c r="AA8" i="3"/>
  <c r="W8" i="3"/>
  <c r="V8" i="3"/>
  <c r="AJ36" i="3"/>
  <c r="AI36" i="3"/>
  <c r="AH36" i="3"/>
  <c r="AG36" i="3"/>
  <c r="AF36" i="3"/>
  <c r="AE36" i="3"/>
  <c r="AD36" i="3"/>
  <c r="AC36" i="3"/>
  <c r="AB36" i="3"/>
  <c r="AA36" i="3"/>
  <c r="W36" i="3"/>
  <c r="V36" i="3"/>
  <c r="AJ7" i="3"/>
  <c r="AI7" i="3"/>
  <c r="AH7" i="3"/>
  <c r="AG7" i="3"/>
  <c r="AF7" i="3"/>
  <c r="AE7" i="3"/>
  <c r="AD7" i="3"/>
  <c r="AC7" i="3"/>
  <c r="AB7" i="3"/>
  <c r="AA7" i="3"/>
  <c r="W7" i="3"/>
  <c r="V7" i="3"/>
  <c r="AJ16" i="3"/>
  <c r="AI16" i="3"/>
  <c r="AH16" i="3"/>
  <c r="AG16" i="3"/>
  <c r="AF16" i="3"/>
  <c r="AE16" i="3"/>
  <c r="AD16" i="3"/>
  <c r="AC16" i="3"/>
  <c r="AB16" i="3"/>
  <c r="AA16" i="3"/>
  <c r="W16" i="3"/>
  <c r="V16" i="3"/>
  <c r="AJ3" i="3"/>
  <c r="AI3" i="3"/>
  <c r="AH3" i="3"/>
  <c r="AG3" i="3"/>
  <c r="AF3" i="3"/>
  <c r="AE3" i="3"/>
  <c r="AD3" i="3"/>
  <c r="AC3" i="3"/>
  <c r="AB3" i="3"/>
  <c r="AA3" i="3"/>
  <c r="W3" i="3"/>
  <c r="V3" i="3"/>
  <c r="AJ22" i="3"/>
  <c r="AI22" i="3"/>
  <c r="AH22" i="3"/>
  <c r="AG22" i="3"/>
  <c r="AF22" i="3"/>
  <c r="AE22" i="3"/>
  <c r="AD22" i="3"/>
  <c r="AC22" i="3"/>
  <c r="AB22" i="3"/>
  <c r="AA22" i="3"/>
  <c r="W22" i="3"/>
  <c r="V22" i="3"/>
  <c r="AJ5" i="3"/>
  <c r="AI5" i="3"/>
  <c r="AH5" i="3"/>
  <c r="AG5" i="3"/>
  <c r="AF5" i="3"/>
  <c r="AE5" i="3"/>
  <c r="AD5" i="3"/>
  <c r="AC5" i="3"/>
  <c r="AB5" i="3"/>
  <c r="AA5" i="3"/>
  <c r="W5" i="3"/>
  <c r="V5" i="3"/>
  <c r="AJ42" i="3"/>
  <c r="AI42" i="3"/>
  <c r="AH42" i="3"/>
  <c r="AG42" i="3"/>
  <c r="AF42" i="3"/>
  <c r="AE42" i="3"/>
  <c r="AD42" i="3"/>
  <c r="AC42" i="3"/>
  <c r="AB42" i="3"/>
  <c r="AA42" i="3"/>
  <c r="W42" i="3"/>
  <c r="V42" i="3"/>
  <c r="AJ21" i="3"/>
  <c r="AI21" i="3"/>
  <c r="AH21" i="3"/>
  <c r="AG21" i="3"/>
  <c r="AF21" i="3"/>
  <c r="AE21" i="3"/>
  <c r="AD21" i="3"/>
  <c r="AC21" i="3"/>
  <c r="AB21" i="3"/>
  <c r="AA21" i="3"/>
  <c r="W21" i="3"/>
  <c r="V21" i="3"/>
  <c r="AJ31" i="3"/>
  <c r="AI31" i="3"/>
  <c r="AH31" i="3"/>
  <c r="AG31" i="3"/>
  <c r="AF31" i="3"/>
  <c r="AE31" i="3"/>
  <c r="AD31" i="3"/>
  <c r="AC31" i="3"/>
  <c r="AB31" i="3"/>
  <c r="AA31" i="3"/>
  <c r="W31" i="3"/>
  <c r="V31" i="3"/>
  <c r="AJ29" i="3"/>
  <c r="AI29" i="3"/>
  <c r="AH29" i="3"/>
  <c r="AG29" i="3"/>
  <c r="AF29" i="3"/>
  <c r="AE29" i="3"/>
  <c r="AD29" i="3"/>
  <c r="AC29" i="3"/>
  <c r="AB29" i="3"/>
  <c r="AA29" i="3"/>
  <c r="W29" i="3"/>
  <c r="V29" i="3"/>
  <c r="AJ18" i="3"/>
  <c r="AI18" i="3"/>
  <c r="AH18" i="3"/>
  <c r="AG18" i="3"/>
  <c r="AF18" i="3"/>
  <c r="AE18" i="3"/>
  <c r="AD18" i="3"/>
  <c r="AC18" i="3"/>
  <c r="AB18" i="3"/>
  <c r="AA18" i="3"/>
  <c r="W18" i="3"/>
  <c r="V18" i="3"/>
  <c r="AJ11" i="3"/>
  <c r="AI11" i="3"/>
  <c r="AH11" i="3"/>
  <c r="AG11" i="3"/>
  <c r="AF11" i="3"/>
  <c r="AE11" i="3"/>
  <c r="AD11" i="3"/>
  <c r="AC11" i="3"/>
  <c r="AB11" i="3"/>
  <c r="AA11" i="3"/>
  <c r="W11" i="3"/>
  <c r="V11" i="3"/>
  <c r="AJ19" i="3"/>
  <c r="AI19" i="3"/>
  <c r="AH19" i="3"/>
  <c r="AG19" i="3"/>
  <c r="AF19" i="3"/>
  <c r="AE19" i="3"/>
  <c r="AD19" i="3"/>
  <c r="AC19" i="3"/>
  <c r="AB19" i="3"/>
  <c r="AA19" i="3"/>
  <c r="W19" i="3"/>
  <c r="V19" i="3"/>
  <c r="AJ35" i="3"/>
  <c r="AI35" i="3"/>
  <c r="AH35" i="3"/>
  <c r="AG35" i="3"/>
  <c r="AF35" i="3"/>
  <c r="AE35" i="3"/>
  <c r="AD35" i="3"/>
  <c r="AC35" i="3"/>
  <c r="AB35" i="3"/>
  <c r="AA35" i="3"/>
  <c r="W35" i="3"/>
  <c r="V35" i="3"/>
  <c r="AJ12" i="3"/>
  <c r="AI12" i="3"/>
  <c r="AH12" i="3"/>
  <c r="AG12" i="3"/>
  <c r="AF12" i="3"/>
  <c r="AE12" i="3"/>
  <c r="AD12" i="3"/>
  <c r="AC12" i="3"/>
  <c r="AB12" i="3"/>
  <c r="AA12" i="3"/>
  <c r="W12" i="3"/>
  <c r="V12" i="3"/>
  <c r="AJ17" i="3"/>
  <c r="AI17" i="3"/>
  <c r="AH17" i="3"/>
  <c r="AG17" i="3"/>
  <c r="AF17" i="3"/>
  <c r="AE17" i="3"/>
  <c r="AD17" i="3"/>
  <c r="AC17" i="3"/>
  <c r="AB17" i="3"/>
  <c r="AA17" i="3"/>
  <c r="W17" i="3"/>
  <c r="V17" i="3"/>
  <c r="AJ10" i="3"/>
  <c r="AI10" i="3"/>
  <c r="AH10" i="3"/>
  <c r="AG10" i="3"/>
  <c r="AF10" i="3"/>
  <c r="AE10" i="3"/>
  <c r="AD10" i="3"/>
  <c r="AC10" i="3"/>
  <c r="AB10" i="3"/>
  <c r="AA10" i="3"/>
  <c r="W10" i="3"/>
  <c r="V10" i="3"/>
  <c r="AJ20" i="3"/>
  <c r="AI20" i="3"/>
  <c r="AH20" i="3"/>
  <c r="AG20" i="3"/>
  <c r="AF20" i="3"/>
  <c r="AE20" i="3"/>
  <c r="AD20" i="3"/>
  <c r="AC20" i="3"/>
  <c r="AB20" i="3"/>
  <c r="AA20" i="3"/>
  <c r="W20" i="3"/>
  <c r="V20" i="3"/>
  <c r="AJ38" i="3"/>
  <c r="AI38" i="3"/>
  <c r="AH38" i="3"/>
  <c r="AG38" i="3"/>
  <c r="AF38" i="3"/>
  <c r="AE38" i="3"/>
  <c r="AD38" i="3"/>
  <c r="AC38" i="3"/>
  <c r="AB38" i="3"/>
  <c r="AA38" i="3"/>
  <c r="W38" i="3"/>
  <c r="V38" i="3"/>
  <c r="AJ14" i="3"/>
  <c r="AI14" i="3"/>
  <c r="AH14" i="3"/>
  <c r="AG14" i="3"/>
  <c r="AF14" i="3"/>
  <c r="AE14" i="3"/>
  <c r="AD14" i="3"/>
  <c r="AC14" i="3"/>
  <c r="AB14" i="3"/>
  <c r="AA14" i="3"/>
  <c r="W14" i="3"/>
  <c r="V14" i="3"/>
  <c r="AJ13" i="3"/>
  <c r="AI13" i="3"/>
  <c r="AH13" i="3"/>
  <c r="AG13" i="3"/>
  <c r="AF13" i="3"/>
  <c r="AE13" i="3"/>
  <c r="AD13" i="3"/>
  <c r="AC13" i="3"/>
  <c r="AB13" i="3"/>
  <c r="AA13" i="3"/>
  <c r="W13" i="3"/>
  <c r="V13" i="3"/>
  <c r="AJ37" i="3"/>
  <c r="AI37" i="3"/>
  <c r="AH37" i="3"/>
  <c r="AG37" i="3"/>
  <c r="AF37" i="3"/>
  <c r="AE37" i="3"/>
  <c r="AD37" i="3"/>
  <c r="AC37" i="3"/>
  <c r="AB37" i="3"/>
  <c r="AA37" i="3"/>
  <c r="W37" i="3"/>
  <c r="V37" i="3"/>
  <c r="AJ4" i="3"/>
  <c r="AI4" i="3"/>
  <c r="AH4" i="3"/>
  <c r="AG4" i="3"/>
  <c r="AF4" i="3"/>
  <c r="AE4" i="3"/>
  <c r="AD4" i="3"/>
  <c r="AC4" i="3"/>
  <c r="AB4" i="3"/>
  <c r="AA4" i="3"/>
  <c r="V4" i="3"/>
  <c r="X4" i="3" s="1"/>
  <c r="AM37" i="3" l="1"/>
  <c r="AM14" i="3"/>
  <c r="AM20" i="3"/>
  <c r="AM8" i="3"/>
  <c r="AM6" i="3"/>
  <c r="AM32" i="3"/>
  <c r="AM28" i="3"/>
  <c r="AM40" i="3"/>
  <c r="AM23" i="3"/>
  <c r="AM27" i="3"/>
  <c r="AM15" i="3"/>
  <c r="AM39" i="3"/>
  <c r="AM4" i="3"/>
  <c r="AM13" i="3"/>
  <c r="AM38" i="3"/>
  <c r="AM10" i="3"/>
  <c r="AM12" i="3"/>
  <c r="AM19" i="3"/>
  <c r="AM18" i="3"/>
  <c r="AM31" i="3"/>
  <c r="AM42" i="3"/>
  <c r="AM22" i="3"/>
  <c r="AM16" i="3"/>
  <c r="AM36" i="3"/>
  <c r="AM33" i="3"/>
  <c r="AM25" i="3"/>
  <c r="AM41" i="3"/>
  <c r="AM2" i="3"/>
  <c r="AM34" i="3"/>
  <c r="AM30" i="3"/>
  <c r="AM9" i="3"/>
  <c r="AM26" i="3"/>
  <c r="AM24" i="3"/>
  <c r="AM17" i="3"/>
  <c r="AM35" i="3"/>
  <c r="AM11" i="3"/>
  <c r="AM29" i="3"/>
  <c r="AM21" i="3"/>
  <c r="AM5" i="3"/>
  <c r="AM3" i="3"/>
  <c r="AM7" i="3"/>
  <c r="AO14" i="3"/>
  <c r="X20" i="3"/>
  <c r="AP6" i="3"/>
  <c r="AN25" i="3"/>
  <c r="AL32" i="3"/>
  <c r="AL9" i="3"/>
  <c r="AO20" i="3"/>
  <c r="X17" i="3"/>
  <c r="AO17" i="3"/>
  <c r="X35" i="3"/>
  <c r="X11" i="3"/>
  <c r="X29" i="3"/>
  <c r="AO3" i="3"/>
  <c r="X15" i="3"/>
  <c r="AO15" i="3"/>
  <c r="AO36" i="3"/>
  <c r="AP9" i="3"/>
  <c r="X37" i="3"/>
  <c r="AL38" i="3"/>
  <c r="AP38" i="3"/>
  <c r="AN20" i="3"/>
  <c r="AL10" i="3"/>
  <c r="AP10" i="3"/>
  <c r="AN17" i="3"/>
  <c r="AL12" i="3"/>
  <c r="AP12" i="3"/>
  <c r="AN35" i="3"/>
  <c r="AL19" i="3"/>
  <c r="AP19" i="3"/>
  <c r="AN11" i="3"/>
  <c r="AL18" i="3"/>
  <c r="AP18" i="3"/>
  <c r="AO42" i="3"/>
  <c r="AO30" i="3"/>
  <c r="AN40" i="3"/>
  <c r="AL34" i="3"/>
  <c r="AP34" i="3"/>
  <c r="AN23" i="3"/>
  <c r="AL26" i="3"/>
  <c r="AO8" i="3"/>
  <c r="X40" i="3"/>
  <c r="AN31" i="3"/>
  <c r="AO41" i="3"/>
  <c r="AL15" i="3"/>
  <c r="AP15" i="3"/>
  <c r="AN26" i="3"/>
  <c r="X24" i="3"/>
  <c r="X21" i="3"/>
  <c r="X5" i="3"/>
  <c r="X6" i="3"/>
  <c r="AO6" i="3"/>
  <c r="X32" i="3"/>
  <c r="X28" i="3"/>
  <c r="AO28" i="3"/>
  <c r="AN13" i="3"/>
  <c r="AL21" i="3"/>
  <c r="AP21" i="3"/>
  <c r="AN22" i="3"/>
  <c r="AN16" i="3"/>
  <c r="AP7" i="3"/>
  <c r="AO38" i="3"/>
  <c r="X10" i="3"/>
  <c r="AO12" i="3"/>
  <c r="X19" i="3"/>
  <c r="AO19" i="3"/>
  <c r="X18" i="3"/>
  <c r="AO18" i="3"/>
  <c r="AO22" i="3"/>
  <c r="X16" i="3"/>
  <c r="AO16" i="3"/>
  <c r="AN34" i="3"/>
  <c r="AO2" i="3"/>
  <c r="AL33" i="3"/>
  <c r="AP33" i="3"/>
  <c r="AN6" i="3"/>
  <c r="AL25" i="3"/>
  <c r="AP25" i="3"/>
  <c r="AN32" i="3"/>
  <c r="X9" i="3"/>
  <c r="AO9" i="3"/>
  <c r="AO26" i="3"/>
  <c r="X39" i="3"/>
  <c r="AL37" i="3"/>
  <c r="AP37" i="3"/>
  <c r="AN38" i="3"/>
  <c r="AN10" i="3"/>
  <c r="AN12" i="3"/>
  <c r="AN19" i="3"/>
  <c r="AL11" i="3"/>
  <c r="AP11" i="3"/>
  <c r="AN18" i="3"/>
  <c r="AL42" i="3"/>
  <c r="AP42" i="3"/>
  <c r="AN5" i="3"/>
  <c r="AL22" i="3"/>
  <c r="AN3" i="3"/>
  <c r="AN7" i="3"/>
  <c r="AL36" i="3"/>
  <c r="AP36" i="3"/>
  <c r="AO33" i="3"/>
  <c r="AO25" i="3"/>
  <c r="AN41" i="3"/>
  <c r="AN27" i="3"/>
  <c r="AP26" i="3"/>
  <c r="X13" i="3"/>
  <c r="AN2" i="3"/>
  <c r="AO23" i="3"/>
  <c r="AL39" i="3"/>
  <c r="AP39" i="3"/>
  <c r="AN24" i="3"/>
  <c r="AL4" i="3"/>
  <c r="AP4" i="3"/>
  <c r="AN37" i="3"/>
  <c r="AL13" i="3"/>
  <c r="AP13" i="3"/>
  <c r="AN14" i="3"/>
  <c r="X38" i="3"/>
  <c r="X12" i="3"/>
  <c r="X31" i="3"/>
  <c r="X7" i="3"/>
  <c r="X8" i="3"/>
  <c r="X41" i="3"/>
  <c r="AN30" i="3"/>
  <c r="X27" i="3"/>
  <c r="AO37" i="3"/>
  <c r="X14" i="3"/>
  <c r="AL31" i="3"/>
  <c r="AP31" i="3"/>
  <c r="AL3" i="3"/>
  <c r="AL8" i="3"/>
  <c r="AP8" i="3"/>
  <c r="AL2" i="3"/>
  <c r="AP2" i="3"/>
  <c r="X34" i="3"/>
  <c r="AN39" i="3"/>
  <c r="AL6" i="3"/>
  <c r="X22" i="3"/>
  <c r="AP17" i="3"/>
  <c r="AL7" i="3"/>
  <c r="AP32" i="3"/>
  <c r="AL17" i="3"/>
  <c r="AN4" i="3"/>
  <c r="AO10" i="3"/>
  <c r="AL35" i="3"/>
  <c r="AP35" i="3"/>
  <c r="AO11" i="3"/>
  <c r="AN29" i="3"/>
  <c r="AO31" i="3"/>
  <c r="AN42" i="3"/>
  <c r="AP16" i="3"/>
  <c r="X36" i="3"/>
  <c r="AL24" i="3"/>
  <c r="AP24" i="3"/>
  <c r="AO4" i="3"/>
  <c r="AL14" i="3"/>
  <c r="AP14" i="3"/>
  <c r="AN21" i="3"/>
  <c r="AL5" i="3"/>
  <c r="AP5" i="3"/>
  <c r="X3" i="3"/>
  <c r="AN28" i="3"/>
  <c r="AL40" i="3"/>
  <c r="AP40" i="3"/>
  <c r="AL30" i="3"/>
  <c r="AN33" i="3"/>
  <c r="AL28" i="3"/>
  <c r="AP28" i="3"/>
  <c r="AO34" i="3"/>
  <c r="AL23" i="3"/>
  <c r="AP23" i="3"/>
  <c r="AO39" i="3"/>
  <c r="AO13" i="3"/>
  <c r="AL20" i="3"/>
  <c r="AP20" i="3"/>
  <c r="AL29" i="3"/>
  <c r="AP29" i="3"/>
  <c r="AO21" i="3"/>
  <c r="AP3" i="3"/>
  <c r="AO7" i="3"/>
  <c r="AN8" i="3"/>
  <c r="AL27" i="3"/>
  <c r="AP27" i="3"/>
  <c r="AN15" i="3"/>
  <c r="AO5" i="3"/>
  <c r="AN9" i="3"/>
  <c r="AO29" i="3"/>
  <c r="AP22" i="3"/>
  <c r="AL16" i="3"/>
  <c r="X33" i="3"/>
  <c r="X25" i="3"/>
  <c r="X2" i="3"/>
  <c r="AO27" i="3"/>
  <c r="X23" i="3"/>
  <c r="AO35" i="3"/>
  <c r="X42" i="3"/>
  <c r="AL41" i="3"/>
  <c r="AP41" i="3"/>
  <c r="AP30" i="3"/>
  <c r="AO24" i="3"/>
  <c r="AO40" i="3"/>
  <c r="X26" i="3"/>
  <c r="AO32" i="3"/>
  <c r="X30" i="3"/>
</calcChain>
</file>

<file path=xl/sharedStrings.xml><?xml version="1.0" encoding="utf-8"?>
<sst xmlns="http://schemas.openxmlformats.org/spreadsheetml/2006/main" count="246" uniqueCount="91">
  <si>
    <t>Castiglia, 2021</t>
  </si>
  <si>
    <t>Dunne-Willows, 2019</t>
  </si>
  <si>
    <t>Esser, 2011</t>
  </si>
  <si>
    <t>Demonceau, 2015</t>
  </si>
  <si>
    <t>Goncalves, 2024</t>
  </si>
  <si>
    <t>Srulijes, 2017</t>
  </si>
  <si>
    <t>Haertner, 2018</t>
  </si>
  <si>
    <t>ITUG</t>
  </si>
  <si>
    <t>Demonceau, 2017</t>
  </si>
  <si>
    <t>Grimpampi, 2013</t>
  </si>
  <si>
    <t>Mirelman, 2013</t>
  </si>
  <si>
    <t>Zago, 2018</t>
  </si>
  <si>
    <t>Castiglia, 2022</t>
  </si>
  <si>
    <t>Esser, 2013</t>
  </si>
  <si>
    <t>van Lummel, 2016</t>
  </si>
  <si>
    <t>Pinto, 2019</t>
  </si>
  <si>
    <t>Castiglia, 2023</t>
  </si>
  <si>
    <t>Liguori, 2021</t>
  </si>
  <si>
    <t>Palmerini, 2013</t>
  </si>
  <si>
    <t>Mikami, 2024</t>
  </si>
  <si>
    <t>IWALK</t>
  </si>
  <si>
    <t>Welzel, 2021</t>
  </si>
  <si>
    <t>Kleiner, 2015</t>
  </si>
  <si>
    <t>Mostile, 2023</t>
  </si>
  <si>
    <t>Lowry, 2010</t>
  </si>
  <si>
    <t>Del Din, 2016</t>
  </si>
  <si>
    <t>Esser, 2012</t>
  </si>
  <si>
    <t>Lowry, 2008</t>
  </si>
  <si>
    <t>Weiss,2019</t>
  </si>
  <si>
    <t>Kleiner, 2019</t>
  </si>
  <si>
    <t>Okuda, 2016</t>
  </si>
  <si>
    <t>Caronni, 2025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Totale</t>
  </si>
  <si>
    <t>Maximum achievable score</t>
  </si>
  <si>
    <t>Totale percentuale</t>
  </si>
  <si>
    <t>Total score - study methodology</t>
  </si>
  <si>
    <t>Maximum achievable score - study methodology</t>
  </si>
  <si>
    <t>Total score - transferability to clinical practice</t>
  </si>
  <si>
    <t>Maximum achievable score - transferability to clinical practice</t>
  </si>
  <si>
    <t>Total score - clinical aspects</t>
  </si>
  <si>
    <t>Maximum achievable score - clinical aspects</t>
  </si>
  <si>
    <t>Total score - technical aspects</t>
  </si>
  <si>
    <t>Maximum achievable score - technical aspects</t>
  </si>
  <si>
    <t>Total score - assessment protocol</t>
  </si>
  <si>
    <t>Maximum achievable score - assessment protocol</t>
  </si>
  <si>
    <t>Totale% - study methodology</t>
  </si>
  <si>
    <t>Totale% - transferability to clinical practice</t>
  </si>
  <si>
    <t>Totale% - clinical aspects</t>
  </si>
  <si>
    <t>Totale% - technical aspects</t>
  </si>
  <si>
    <t>Totale% - assessment protocol</t>
  </si>
  <si>
    <t>NA</t>
  </si>
  <si>
    <t>Vìtečková, 2020</t>
  </si>
  <si>
    <t>Hatanaka,2016</t>
  </si>
  <si>
    <t xml:space="preserve">Dibilio, 2017 </t>
  </si>
  <si>
    <t>Herman, 2014a</t>
  </si>
  <si>
    <t>Herman, 2014b</t>
  </si>
  <si>
    <t>Cavallieri, 2023a</t>
  </si>
  <si>
    <t>Cavallieri, 2023b</t>
  </si>
  <si>
    <t>Yang, 2011</t>
  </si>
  <si>
    <t>Beck, 2018</t>
  </si>
  <si>
    <t>Putortì, 2021</t>
  </si>
  <si>
    <t>Weiss, 2010</t>
  </si>
  <si>
    <t>TASK</t>
  </si>
  <si>
    <t>JOURNAL SUBJECT AREA</t>
  </si>
  <si>
    <t>C= CLINICAL</t>
  </si>
  <si>
    <t>M= MIXED</t>
  </si>
  <si>
    <t>M</t>
  </si>
  <si>
    <t>C</t>
  </si>
  <si>
    <t>Study Design</t>
  </si>
  <si>
    <t>Observational</t>
  </si>
  <si>
    <t>Intervention</t>
  </si>
  <si>
    <t>First Auth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9"/>
      <color theme="1"/>
      <name val="Calibri"/>
      <family val="2"/>
    </font>
    <font>
      <sz val="12"/>
      <color rgb="FF000000"/>
      <name val="Calibri"/>
      <family val="2"/>
      <scheme val="minor"/>
    </font>
    <font>
      <sz val="9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599"/>
        <bgColor rgb="FFFFE599"/>
      </patternFill>
    </fill>
    <fill>
      <patternFill patternType="solid">
        <fgColor rgb="FFEAD1DC"/>
        <bgColor rgb="FFEAD1DC"/>
      </patternFill>
    </fill>
    <fill>
      <patternFill patternType="solid">
        <fgColor rgb="FFC9DAF8"/>
        <bgColor rgb="FFC9DAF8"/>
      </patternFill>
    </fill>
    <fill>
      <patternFill patternType="solid">
        <fgColor rgb="FFB6D7A8"/>
        <bgColor rgb="FFB6D7A8"/>
      </patternFill>
    </fill>
    <fill>
      <patternFill patternType="solid">
        <fgColor rgb="FFEFEFEF"/>
        <bgColor rgb="FFEFEFEF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1"/>
    <xf numFmtId="0" fontId="5" fillId="0" borderId="1"/>
  </cellStyleXfs>
  <cellXfs count="44">
    <xf numFmtId="0" fontId="0" fillId="0" borderId="0" xfId="0"/>
    <xf numFmtId="0" fontId="6" fillId="0" borderId="2" xfId="2" applyFont="1" applyBorder="1" applyAlignment="1">
      <alignment vertical="center"/>
    </xf>
    <xf numFmtId="0" fontId="6" fillId="3" borderId="2" xfId="2" applyFont="1" applyFill="1" applyBorder="1" applyAlignment="1">
      <alignment horizontal="center" vertical="center"/>
    </xf>
    <xf numFmtId="0" fontId="6" fillId="4" borderId="2" xfId="2" applyFont="1" applyFill="1" applyBorder="1" applyAlignment="1">
      <alignment horizontal="center" vertical="center"/>
    </xf>
    <xf numFmtId="0" fontId="6" fillId="5" borderId="2" xfId="2" applyFont="1" applyFill="1" applyBorder="1" applyAlignment="1">
      <alignment horizontal="center" vertical="center"/>
    </xf>
    <xf numFmtId="0" fontId="6" fillId="6" borderId="2" xfId="2" applyFont="1" applyFill="1" applyBorder="1" applyAlignment="1">
      <alignment horizontal="center" vertical="center"/>
    </xf>
    <xf numFmtId="0" fontId="6" fillId="7" borderId="2" xfId="2" applyFont="1" applyFill="1" applyBorder="1" applyAlignment="1">
      <alignment horizontal="center" vertical="center"/>
    </xf>
    <xf numFmtId="0" fontId="6" fillId="0" borderId="1" xfId="2" applyFont="1" applyAlignment="1">
      <alignment vertical="center"/>
    </xf>
    <xf numFmtId="0" fontId="6" fillId="0" borderId="1" xfId="2" applyFont="1" applyAlignment="1">
      <alignment vertical="center" wrapText="1"/>
    </xf>
    <xf numFmtId="0" fontId="7" fillId="3" borderId="1" xfId="2" applyFont="1" applyFill="1" applyAlignment="1">
      <alignment vertical="center" wrapText="1"/>
    </xf>
    <xf numFmtId="0" fontId="7" fillId="4" borderId="1" xfId="2" applyFont="1" applyFill="1" applyAlignment="1">
      <alignment vertical="center" wrapText="1"/>
    </xf>
    <xf numFmtId="0" fontId="7" fillId="5" borderId="1" xfId="2" applyFont="1" applyFill="1" applyAlignment="1">
      <alignment vertical="center" wrapText="1"/>
    </xf>
    <xf numFmtId="0" fontId="7" fillId="6" borderId="1" xfId="2" applyFont="1" applyFill="1" applyAlignment="1">
      <alignment vertical="center" wrapText="1"/>
    </xf>
    <xf numFmtId="0" fontId="7" fillId="7" borderId="1" xfId="2" applyFont="1" applyFill="1" applyAlignment="1">
      <alignment vertical="center" wrapText="1"/>
    </xf>
    <xf numFmtId="2" fontId="2" fillId="3" borderId="1" xfId="2" applyNumberFormat="1" applyFont="1" applyFill="1" applyAlignment="1">
      <alignment vertical="center" wrapText="1"/>
    </xf>
    <xf numFmtId="2" fontId="2" fillId="4" borderId="1" xfId="2" applyNumberFormat="1" applyFont="1" applyFill="1" applyAlignment="1">
      <alignment vertical="center" wrapText="1"/>
    </xf>
    <xf numFmtId="2" fontId="2" fillId="5" borderId="1" xfId="2" applyNumberFormat="1" applyFont="1" applyFill="1" applyAlignment="1">
      <alignment vertical="center" wrapText="1"/>
    </xf>
    <xf numFmtId="2" fontId="2" fillId="6" borderId="1" xfId="2" applyNumberFormat="1" applyFont="1" applyFill="1" applyAlignment="1">
      <alignment vertical="center" wrapText="1"/>
    </xf>
    <xf numFmtId="2" fontId="2" fillId="7" borderId="1" xfId="2" applyNumberFormat="1" applyFont="1" applyFill="1" applyAlignment="1">
      <alignment vertical="center" wrapText="1"/>
    </xf>
    <xf numFmtId="0" fontId="5" fillId="0" borderId="1" xfId="2"/>
    <xf numFmtId="0" fontId="4" fillId="0" borderId="1" xfId="2" applyFont="1"/>
    <xf numFmtId="0" fontId="4" fillId="3" borderId="1" xfId="2" applyFont="1" applyFill="1"/>
    <xf numFmtId="0" fontId="4" fillId="4" borderId="1" xfId="2" applyFont="1" applyFill="1"/>
    <xf numFmtId="0" fontId="4" fillId="5" borderId="1" xfId="2" applyFont="1" applyFill="1"/>
    <xf numFmtId="0" fontId="4" fillId="6" borderId="1" xfId="2" applyFont="1" applyFill="1"/>
    <xf numFmtId="0" fontId="4" fillId="7" borderId="1" xfId="2" applyFont="1" applyFill="1"/>
    <xf numFmtId="2" fontId="4" fillId="3" borderId="1" xfId="2" applyNumberFormat="1" applyFont="1" applyFill="1" applyAlignment="1">
      <alignment wrapText="1"/>
    </xf>
    <xf numFmtId="2" fontId="4" fillId="4" borderId="1" xfId="2" applyNumberFormat="1" applyFont="1" applyFill="1" applyAlignment="1">
      <alignment wrapText="1"/>
    </xf>
    <xf numFmtId="2" fontId="4" fillId="5" borderId="1" xfId="2" applyNumberFormat="1" applyFont="1" applyFill="1" applyAlignment="1">
      <alignment wrapText="1"/>
    </xf>
    <xf numFmtId="2" fontId="4" fillId="6" borderId="1" xfId="2" applyNumberFormat="1" applyFont="1" applyFill="1" applyAlignment="1">
      <alignment wrapText="1"/>
    </xf>
    <xf numFmtId="2" fontId="4" fillId="7" borderId="1" xfId="2" applyNumberFormat="1" applyFont="1" applyFill="1" applyAlignment="1">
      <alignment wrapText="1"/>
    </xf>
    <xf numFmtId="0" fontId="3" fillId="0" borderId="1" xfId="2" applyFont="1"/>
    <xf numFmtId="9" fontId="4" fillId="0" borderId="1" xfId="2" applyNumberFormat="1" applyFont="1" applyFill="1"/>
    <xf numFmtId="0" fontId="0" fillId="0" borderId="1" xfId="2" applyFont="1"/>
    <xf numFmtId="0" fontId="8" fillId="2" borderId="3" xfId="0" applyFont="1" applyFill="1" applyBorder="1" applyAlignment="1">
      <alignment vertical="center"/>
    </xf>
    <xf numFmtId="0" fontId="8" fillId="2" borderId="5" xfId="0" applyFont="1" applyFill="1" applyBorder="1" applyAlignment="1">
      <alignment vertical="center"/>
    </xf>
    <xf numFmtId="2" fontId="5" fillId="0" borderId="1" xfId="2" applyNumberFormat="1"/>
    <xf numFmtId="0" fontId="6" fillId="0" borderId="1" xfId="2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</cellXfs>
  <cellStyles count="3">
    <cellStyle name="Normale" xfId="0" builtinId="0"/>
    <cellStyle name="Normale 2" xfId="1"/>
    <cellStyle name="Normale 3" xfId="2"/>
  </cellStyles>
  <dxfs count="0"/>
  <tableStyles count="0" defaultTableStyle="TableStyleMedium2" defaultPivotStyle="PivotStyleLight16"/>
  <colors>
    <mruColors>
      <color rgb="FFFF6969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1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ndrea merlo" id="{5D5CF1EC-F187-724A-A873-B5F14E8DE35F}" userId="0b4ee7fd690778e6" providerId="Windows Live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6"/>
  <sheetViews>
    <sheetView tabSelected="1"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14" sqref="K14"/>
    </sheetView>
  </sheetViews>
  <sheetFormatPr defaultColWidth="11.125" defaultRowHeight="15" customHeight="1" x14ac:dyDescent="0.25"/>
  <cols>
    <col min="1" max="1" width="27.25" style="19" customWidth="1"/>
    <col min="2" max="20" width="6" style="19" customWidth="1"/>
    <col min="21" max="21" width="22.625" style="19" customWidth="1"/>
    <col min="22" max="22" width="8.375" style="19" customWidth="1"/>
    <col min="23" max="23" width="11.5" style="19" customWidth="1"/>
    <col min="24" max="24" width="15.875" style="19" customWidth="1"/>
    <col min="25" max="26" width="32.5" style="19" customWidth="1"/>
    <col min="27" max="37" width="8.375" style="19" customWidth="1"/>
    <col min="38" max="42" width="13.125" style="19" customWidth="1"/>
    <col min="43" max="16384" width="11.125" style="19"/>
  </cols>
  <sheetData>
    <row r="1" spans="1:42" ht="87" customHeight="1" thickBot="1" x14ac:dyDescent="0.3">
      <c r="A1" s="1" t="s">
        <v>90</v>
      </c>
      <c r="B1" s="2" t="s">
        <v>32</v>
      </c>
      <c r="C1" s="3" t="s">
        <v>33</v>
      </c>
      <c r="D1" s="2" t="s">
        <v>34</v>
      </c>
      <c r="E1" s="4" t="s">
        <v>35</v>
      </c>
      <c r="F1" s="2" t="s">
        <v>36</v>
      </c>
      <c r="G1" s="2" t="s">
        <v>37</v>
      </c>
      <c r="H1" s="4" t="s">
        <v>38</v>
      </c>
      <c r="I1" s="5" t="s">
        <v>39</v>
      </c>
      <c r="J1" s="6" t="s">
        <v>40</v>
      </c>
      <c r="K1" s="6" t="s">
        <v>41</v>
      </c>
      <c r="L1" s="6" t="s">
        <v>42</v>
      </c>
      <c r="M1" s="3" t="s">
        <v>43</v>
      </c>
      <c r="N1" s="3" t="s">
        <v>44</v>
      </c>
      <c r="O1" s="5" t="s">
        <v>45</v>
      </c>
      <c r="P1" s="5" t="s">
        <v>46</v>
      </c>
      <c r="Q1" s="5" t="s">
        <v>47</v>
      </c>
      <c r="R1" s="2" t="s">
        <v>48</v>
      </c>
      <c r="S1" s="2" t="s">
        <v>49</v>
      </c>
      <c r="T1" s="3" t="s">
        <v>50</v>
      </c>
      <c r="U1" s="37" t="s">
        <v>87</v>
      </c>
      <c r="V1" s="7" t="s">
        <v>51</v>
      </c>
      <c r="W1" s="8" t="s">
        <v>52</v>
      </c>
      <c r="X1" s="8" t="s">
        <v>53</v>
      </c>
      <c r="Y1" s="7" t="s">
        <v>81</v>
      </c>
      <c r="Z1" s="7" t="s">
        <v>82</v>
      </c>
      <c r="AA1" s="9" t="s">
        <v>54</v>
      </c>
      <c r="AB1" s="9" t="s">
        <v>55</v>
      </c>
      <c r="AC1" s="10" t="s">
        <v>56</v>
      </c>
      <c r="AD1" s="10" t="s">
        <v>57</v>
      </c>
      <c r="AE1" s="11" t="s">
        <v>58</v>
      </c>
      <c r="AF1" s="11" t="s">
        <v>59</v>
      </c>
      <c r="AG1" s="12" t="s">
        <v>60</v>
      </c>
      <c r="AH1" s="12" t="s">
        <v>61</v>
      </c>
      <c r="AI1" s="13" t="s">
        <v>62</v>
      </c>
      <c r="AJ1" s="13" t="s">
        <v>63</v>
      </c>
      <c r="AK1" s="7"/>
      <c r="AL1" s="14" t="s">
        <v>64</v>
      </c>
      <c r="AM1" s="15" t="s">
        <v>65</v>
      </c>
      <c r="AN1" s="16" t="s">
        <v>66</v>
      </c>
      <c r="AO1" s="17" t="s">
        <v>67</v>
      </c>
      <c r="AP1" s="18" t="s">
        <v>68</v>
      </c>
    </row>
    <row r="2" spans="1:42" ht="15.75" customHeight="1" thickBot="1" x14ac:dyDescent="0.3">
      <c r="A2" s="34" t="s">
        <v>78</v>
      </c>
      <c r="B2" s="38">
        <v>1</v>
      </c>
      <c r="C2" s="39">
        <v>1</v>
      </c>
      <c r="D2" s="39">
        <v>0.5</v>
      </c>
      <c r="E2" s="39">
        <v>0.5</v>
      </c>
      <c r="F2" s="39">
        <v>0.5</v>
      </c>
      <c r="G2" s="39">
        <v>0</v>
      </c>
      <c r="H2" s="39" t="s">
        <v>69</v>
      </c>
      <c r="I2" s="39">
        <v>1</v>
      </c>
      <c r="J2" s="39">
        <v>0.5</v>
      </c>
      <c r="K2" s="39">
        <v>0.5</v>
      </c>
      <c r="L2" s="39">
        <v>1</v>
      </c>
      <c r="M2" s="39">
        <v>0.5</v>
      </c>
      <c r="N2" s="39">
        <v>1</v>
      </c>
      <c r="O2" s="39">
        <v>1</v>
      </c>
      <c r="P2" s="42">
        <v>1</v>
      </c>
      <c r="Q2" s="42">
        <v>0</v>
      </c>
      <c r="R2" s="42">
        <v>0</v>
      </c>
      <c r="S2" s="39">
        <v>1</v>
      </c>
      <c r="T2" s="39">
        <v>1</v>
      </c>
      <c r="U2" s="20" t="s">
        <v>88</v>
      </c>
      <c r="V2" s="20">
        <f t="shared" ref="V2:V42" si="0">SUM(B2:T2)</f>
        <v>12</v>
      </c>
      <c r="W2" s="20">
        <f t="shared" ref="W2:W42" si="1">COUNT(B2:T2)</f>
        <v>18</v>
      </c>
      <c r="X2" s="32">
        <f t="shared" ref="X2:X42" si="2">V2/W2</f>
        <v>0.66666666666666663</v>
      </c>
      <c r="Y2" s="20" t="s">
        <v>20</v>
      </c>
      <c r="Z2" s="20" t="s">
        <v>86</v>
      </c>
      <c r="AA2" s="21">
        <f t="shared" ref="AA2:AA42" si="3">SUM(B2,D2,F2:G2,R2:S2)</f>
        <v>3</v>
      </c>
      <c r="AB2" s="21">
        <f t="shared" ref="AB2:AB42" si="4">COUNT(B2,D2,F2:G2,R2:S2)</f>
        <v>6</v>
      </c>
      <c r="AC2" s="22">
        <f t="shared" ref="AC2:AC42" si="5">SUM(C2,M2:N2,T2)</f>
        <v>3.5</v>
      </c>
      <c r="AD2" s="22">
        <f t="shared" ref="AD2:AD42" si="6">COUNT(C2,M2:N2,T2)</f>
        <v>4</v>
      </c>
      <c r="AE2" s="23">
        <f t="shared" ref="AE2:AE42" si="7">SUM(E2,H2)</f>
        <v>0.5</v>
      </c>
      <c r="AF2" s="23">
        <f t="shared" ref="AF2:AF42" si="8">COUNT(E2,H2)</f>
        <v>1</v>
      </c>
      <c r="AG2" s="24">
        <f t="shared" ref="AG2:AG42" si="9">SUM(I2,O2:Q2)</f>
        <v>3</v>
      </c>
      <c r="AH2" s="24">
        <f t="shared" ref="AH2:AH42" si="10">COUNT(I2,O2:Q2)</f>
        <v>4</v>
      </c>
      <c r="AI2" s="25">
        <f t="shared" ref="AI2:AI42" si="11">SUM(J2:L2)</f>
        <v>2</v>
      </c>
      <c r="AJ2" s="25">
        <f t="shared" ref="AJ2:AJ42" si="12">COUNT(J2:L2)</f>
        <v>3</v>
      </c>
      <c r="AK2" s="31"/>
      <c r="AL2" s="26">
        <f t="shared" ref="AL2:AL42" si="13">(AA2/AB2)*100</f>
        <v>50</v>
      </c>
      <c r="AM2" s="27">
        <f t="shared" ref="AM2:AM42" si="14">(AC2/AD2)*100</f>
        <v>87.5</v>
      </c>
      <c r="AN2" s="28">
        <f t="shared" ref="AN2:AN35" si="15">(AE2/AF2)*100</f>
        <v>50</v>
      </c>
      <c r="AO2" s="29">
        <f t="shared" ref="AO2:AO42" si="16">(AG2/AH2)*100</f>
        <v>75</v>
      </c>
      <c r="AP2" s="30">
        <f t="shared" ref="AP2:AP42" si="17">(AI2/AJ2)*100</f>
        <v>66.666666666666657</v>
      </c>
    </row>
    <row r="3" spans="1:42" ht="15.75" customHeight="1" thickBot="1" x14ac:dyDescent="0.3">
      <c r="A3" s="35" t="s">
        <v>31</v>
      </c>
      <c r="B3" s="40">
        <v>0.5</v>
      </c>
      <c r="C3" s="41">
        <v>0.5</v>
      </c>
      <c r="D3" s="41">
        <v>1</v>
      </c>
      <c r="E3" s="41">
        <v>0.5</v>
      </c>
      <c r="F3" s="41">
        <v>0.5</v>
      </c>
      <c r="G3" s="41">
        <v>0</v>
      </c>
      <c r="H3" s="41" t="s">
        <v>69</v>
      </c>
      <c r="I3" s="41">
        <v>0.5</v>
      </c>
      <c r="J3" s="41">
        <v>1</v>
      </c>
      <c r="K3" s="41">
        <v>0.5</v>
      </c>
      <c r="L3" s="41">
        <v>1</v>
      </c>
      <c r="M3" s="41">
        <v>1</v>
      </c>
      <c r="N3" s="41">
        <v>1</v>
      </c>
      <c r="O3" s="41">
        <v>1</v>
      </c>
      <c r="P3" s="43">
        <v>1</v>
      </c>
      <c r="Q3" s="43">
        <v>1</v>
      </c>
      <c r="R3" s="43">
        <v>1</v>
      </c>
      <c r="S3" s="41">
        <v>1</v>
      </c>
      <c r="T3" s="41">
        <v>1</v>
      </c>
      <c r="U3" s="20" t="s">
        <v>88</v>
      </c>
      <c r="V3" s="20">
        <f t="shared" si="0"/>
        <v>14</v>
      </c>
      <c r="W3" s="20">
        <f t="shared" si="1"/>
        <v>18</v>
      </c>
      <c r="X3" s="32">
        <f t="shared" si="2"/>
        <v>0.77777777777777779</v>
      </c>
      <c r="Y3" s="33" t="s">
        <v>7</v>
      </c>
      <c r="Z3" s="20" t="s">
        <v>86</v>
      </c>
      <c r="AA3" s="21">
        <f t="shared" si="3"/>
        <v>4</v>
      </c>
      <c r="AB3" s="21">
        <f t="shared" si="4"/>
        <v>6</v>
      </c>
      <c r="AC3" s="22">
        <f t="shared" si="5"/>
        <v>3.5</v>
      </c>
      <c r="AD3" s="22">
        <f t="shared" si="6"/>
        <v>4</v>
      </c>
      <c r="AE3" s="23">
        <f t="shared" si="7"/>
        <v>0.5</v>
      </c>
      <c r="AF3" s="23">
        <f t="shared" si="8"/>
        <v>1</v>
      </c>
      <c r="AG3" s="24">
        <f t="shared" si="9"/>
        <v>3.5</v>
      </c>
      <c r="AH3" s="24">
        <f t="shared" si="10"/>
        <v>4</v>
      </c>
      <c r="AI3" s="25">
        <f t="shared" si="11"/>
        <v>2.5</v>
      </c>
      <c r="AJ3" s="25">
        <f t="shared" si="12"/>
        <v>3</v>
      </c>
      <c r="AK3" s="31"/>
      <c r="AL3" s="26">
        <f t="shared" si="13"/>
        <v>66.666666666666657</v>
      </c>
      <c r="AM3" s="27">
        <f t="shared" si="14"/>
        <v>87.5</v>
      </c>
      <c r="AN3" s="28">
        <f t="shared" si="15"/>
        <v>50</v>
      </c>
      <c r="AO3" s="29">
        <f t="shared" si="16"/>
        <v>87.5</v>
      </c>
      <c r="AP3" s="30">
        <f t="shared" si="17"/>
        <v>83.333333333333343</v>
      </c>
    </row>
    <row r="4" spans="1:42" ht="15.75" customHeight="1" thickBot="1" x14ac:dyDescent="0.3">
      <c r="A4" s="35" t="s">
        <v>0</v>
      </c>
      <c r="B4" s="40">
        <v>1</v>
      </c>
      <c r="C4" s="41">
        <v>1</v>
      </c>
      <c r="D4" s="41">
        <v>0.5</v>
      </c>
      <c r="E4" s="41">
        <v>1</v>
      </c>
      <c r="F4" s="41">
        <v>0.5</v>
      </c>
      <c r="G4" s="41">
        <v>1</v>
      </c>
      <c r="H4" s="41" t="s">
        <v>69</v>
      </c>
      <c r="I4" s="41">
        <v>1</v>
      </c>
      <c r="J4" s="41">
        <v>0.5</v>
      </c>
      <c r="K4" s="41">
        <v>1</v>
      </c>
      <c r="L4" s="41">
        <v>0</v>
      </c>
      <c r="M4" s="41">
        <v>0.5</v>
      </c>
      <c r="N4" s="41">
        <v>1</v>
      </c>
      <c r="O4" s="41">
        <v>1</v>
      </c>
      <c r="P4" s="43">
        <v>1</v>
      </c>
      <c r="Q4" s="43">
        <v>1</v>
      </c>
      <c r="R4" s="43">
        <v>1</v>
      </c>
      <c r="S4" s="41">
        <v>1</v>
      </c>
      <c r="T4" s="41">
        <v>1</v>
      </c>
      <c r="U4" s="20" t="s">
        <v>88</v>
      </c>
      <c r="V4" s="20">
        <f t="shared" si="0"/>
        <v>15</v>
      </c>
      <c r="W4" s="20">
        <f t="shared" si="1"/>
        <v>18</v>
      </c>
      <c r="X4" s="32">
        <f t="shared" si="2"/>
        <v>0.83333333333333337</v>
      </c>
      <c r="Y4" s="20" t="s">
        <v>20</v>
      </c>
      <c r="Z4" s="20" t="s">
        <v>85</v>
      </c>
      <c r="AA4" s="21">
        <f t="shared" si="3"/>
        <v>5</v>
      </c>
      <c r="AB4" s="21">
        <f t="shared" si="4"/>
        <v>6</v>
      </c>
      <c r="AC4" s="22">
        <f t="shared" si="5"/>
        <v>3.5</v>
      </c>
      <c r="AD4" s="22">
        <f t="shared" si="6"/>
        <v>4</v>
      </c>
      <c r="AE4" s="23">
        <f t="shared" si="7"/>
        <v>1</v>
      </c>
      <c r="AF4" s="23">
        <f t="shared" si="8"/>
        <v>1</v>
      </c>
      <c r="AG4" s="24">
        <f t="shared" si="9"/>
        <v>4</v>
      </c>
      <c r="AH4" s="24">
        <f t="shared" si="10"/>
        <v>4</v>
      </c>
      <c r="AI4" s="25">
        <f t="shared" si="11"/>
        <v>1.5</v>
      </c>
      <c r="AJ4" s="25">
        <f t="shared" si="12"/>
        <v>3</v>
      </c>
      <c r="AL4" s="26">
        <f t="shared" si="13"/>
        <v>83.333333333333343</v>
      </c>
      <c r="AM4" s="27">
        <f t="shared" si="14"/>
        <v>87.5</v>
      </c>
      <c r="AN4" s="28">
        <f t="shared" si="15"/>
        <v>100</v>
      </c>
      <c r="AO4" s="29">
        <f t="shared" si="16"/>
        <v>100</v>
      </c>
      <c r="AP4" s="30">
        <f t="shared" si="17"/>
        <v>50</v>
      </c>
    </row>
    <row r="5" spans="1:42" ht="15.75" customHeight="1" thickBot="1" x14ac:dyDescent="0.3">
      <c r="A5" s="35" t="s">
        <v>12</v>
      </c>
      <c r="B5" s="40">
        <v>1</v>
      </c>
      <c r="C5" s="41">
        <v>1</v>
      </c>
      <c r="D5" s="41">
        <v>0.5</v>
      </c>
      <c r="E5" s="41">
        <v>1</v>
      </c>
      <c r="F5" s="41">
        <v>1</v>
      </c>
      <c r="G5" s="41">
        <v>1</v>
      </c>
      <c r="H5" s="41">
        <v>0.5</v>
      </c>
      <c r="I5" s="41">
        <v>0.5</v>
      </c>
      <c r="J5" s="41">
        <v>0.5</v>
      </c>
      <c r="K5" s="41">
        <v>0.5</v>
      </c>
      <c r="L5" s="41">
        <v>0.5</v>
      </c>
      <c r="M5" s="41">
        <v>1</v>
      </c>
      <c r="N5" s="41">
        <v>1</v>
      </c>
      <c r="O5" s="41">
        <v>0.5</v>
      </c>
      <c r="P5" s="43">
        <v>1</v>
      </c>
      <c r="Q5" s="43">
        <v>0.5</v>
      </c>
      <c r="R5" s="43">
        <v>0.5</v>
      </c>
      <c r="S5" s="41">
        <v>1</v>
      </c>
      <c r="T5" s="41">
        <v>1</v>
      </c>
      <c r="U5" s="31" t="s">
        <v>89</v>
      </c>
      <c r="V5" s="20">
        <f t="shared" si="0"/>
        <v>14.5</v>
      </c>
      <c r="W5" s="20">
        <f t="shared" si="1"/>
        <v>19</v>
      </c>
      <c r="X5" s="32">
        <f t="shared" si="2"/>
        <v>0.76315789473684215</v>
      </c>
      <c r="Y5" s="20" t="s">
        <v>20</v>
      </c>
      <c r="Z5" s="20" t="s">
        <v>86</v>
      </c>
      <c r="AA5" s="21">
        <f t="shared" si="3"/>
        <v>5</v>
      </c>
      <c r="AB5" s="21">
        <f t="shared" si="4"/>
        <v>6</v>
      </c>
      <c r="AC5" s="22">
        <f t="shared" si="5"/>
        <v>4</v>
      </c>
      <c r="AD5" s="22">
        <f t="shared" si="6"/>
        <v>4</v>
      </c>
      <c r="AE5" s="23">
        <f t="shared" si="7"/>
        <v>1.5</v>
      </c>
      <c r="AF5" s="23">
        <f t="shared" si="8"/>
        <v>2</v>
      </c>
      <c r="AG5" s="24">
        <f t="shared" si="9"/>
        <v>2.5</v>
      </c>
      <c r="AH5" s="24">
        <f t="shared" si="10"/>
        <v>4</v>
      </c>
      <c r="AI5" s="25">
        <f t="shared" si="11"/>
        <v>1.5</v>
      </c>
      <c r="AJ5" s="25">
        <f t="shared" si="12"/>
        <v>3</v>
      </c>
      <c r="AK5" s="31"/>
      <c r="AL5" s="26">
        <f t="shared" si="13"/>
        <v>83.333333333333343</v>
      </c>
      <c r="AM5" s="27">
        <f t="shared" si="14"/>
        <v>100</v>
      </c>
      <c r="AN5" s="28">
        <f t="shared" si="15"/>
        <v>75</v>
      </c>
      <c r="AO5" s="29">
        <f t="shared" si="16"/>
        <v>62.5</v>
      </c>
      <c r="AP5" s="30">
        <f t="shared" si="17"/>
        <v>50</v>
      </c>
    </row>
    <row r="6" spans="1:42" ht="15.75" customHeight="1" thickBot="1" x14ac:dyDescent="0.3">
      <c r="A6" s="35" t="s">
        <v>16</v>
      </c>
      <c r="B6" s="40">
        <v>1</v>
      </c>
      <c r="C6" s="41">
        <v>0.5</v>
      </c>
      <c r="D6" s="41">
        <v>0.5</v>
      </c>
      <c r="E6" s="41">
        <v>1</v>
      </c>
      <c r="F6" s="41">
        <v>1</v>
      </c>
      <c r="G6" s="41">
        <v>1</v>
      </c>
      <c r="H6" s="41" t="s">
        <v>69</v>
      </c>
      <c r="I6" s="41">
        <v>1</v>
      </c>
      <c r="J6" s="41">
        <v>0.5</v>
      </c>
      <c r="K6" s="41">
        <v>0.5</v>
      </c>
      <c r="L6" s="41">
        <v>0.5</v>
      </c>
      <c r="M6" s="41">
        <v>1</v>
      </c>
      <c r="N6" s="41">
        <v>1</v>
      </c>
      <c r="O6" s="41">
        <v>1</v>
      </c>
      <c r="P6" s="43">
        <v>1</v>
      </c>
      <c r="Q6" s="43">
        <v>1</v>
      </c>
      <c r="R6" s="43">
        <v>1</v>
      </c>
      <c r="S6" s="41">
        <v>1</v>
      </c>
      <c r="T6" s="41">
        <v>0.5</v>
      </c>
      <c r="U6" s="20" t="s">
        <v>88</v>
      </c>
      <c r="V6" s="20">
        <f t="shared" si="0"/>
        <v>15</v>
      </c>
      <c r="W6" s="20">
        <f t="shared" si="1"/>
        <v>18</v>
      </c>
      <c r="X6" s="32">
        <f t="shared" si="2"/>
        <v>0.83333333333333337</v>
      </c>
      <c r="Y6" s="20" t="s">
        <v>20</v>
      </c>
      <c r="Z6" s="20" t="s">
        <v>85</v>
      </c>
      <c r="AA6" s="21">
        <f t="shared" si="3"/>
        <v>5.5</v>
      </c>
      <c r="AB6" s="21">
        <f t="shared" si="4"/>
        <v>6</v>
      </c>
      <c r="AC6" s="22">
        <f t="shared" si="5"/>
        <v>3</v>
      </c>
      <c r="AD6" s="22">
        <f t="shared" si="6"/>
        <v>4</v>
      </c>
      <c r="AE6" s="23">
        <f t="shared" si="7"/>
        <v>1</v>
      </c>
      <c r="AF6" s="23">
        <f t="shared" si="8"/>
        <v>1</v>
      </c>
      <c r="AG6" s="24">
        <f t="shared" si="9"/>
        <v>4</v>
      </c>
      <c r="AH6" s="24">
        <f t="shared" si="10"/>
        <v>4</v>
      </c>
      <c r="AI6" s="25">
        <f t="shared" si="11"/>
        <v>1.5</v>
      </c>
      <c r="AJ6" s="25">
        <f t="shared" si="12"/>
        <v>3</v>
      </c>
      <c r="AK6" s="31"/>
      <c r="AL6" s="26">
        <f t="shared" si="13"/>
        <v>91.666666666666657</v>
      </c>
      <c r="AM6" s="27">
        <f t="shared" si="14"/>
        <v>75</v>
      </c>
      <c r="AN6" s="28">
        <f t="shared" si="15"/>
        <v>100</v>
      </c>
      <c r="AO6" s="29">
        <f t="shared" si="16"/>
        <v>100</v>
      </c>
      <c r="AP6" s="30">
        <f t="shared" si="17"/>
        <v>50</v>
      </c>
    </row>
    <row r="7" spans="1:42" ht="15.75" customHeight="1" thickBot="1" x14ac:dyDescent="0.3">
      <c r="A7" s="35" t="s">
        <v>75</v>
      </c>
      <c r="B7" s="40">
        <v>1</v>
      </c>
      <c r="C7" s="41">
        <v>1</v>
      </c>
      <c r="D7" s="41">
        <v>1</v>
      </c>
      <c r="E7" s="41">
        <v>1</v>
      </c>
      <c r="F7" s="41">
        <v>1</v>
      </c>
      <c r="G7" s="41">
        <v>0</v>
      </c>
      <c r="H7" s="41" t="s">
        <v>69</v>
      </c>
      <c r="I7" s="41">
        <v>0.5</v>
      </c>
      <c r="J7" s="41">
        <v>1</v>
      </c>
      <c r="K7" s="41">
        <v>0.5</v>
      </c>
      <c r="L7" s="41">
        <v>1</v>
      </c>
      <c r="M7" s="41">
        <v>0.5</v>
      </c>
      <c r="N7" s="41">
        <v>0.5</v>
      </c>
      <c r="O7" s="41">
        <v>0.5</v>
      </c>
      <c r="P7" s="43">
        <v>0.5</v>
      </c>
      <c r="Q7" s="43">
        <v>1</v>
      </c>
      <c r="R7" s="43">
        <v>1</v>
      </c>
      <c r="S7" s="41">
        <v>1</v>
      </c>
      <c r="T7" s="41">
        <v>1</v>
      </c>
      <c r="U7" s="20" t="s">
        <v>88</v>
      </c>
      <c r="V7" s="20">
        <f t="shared" si="0"/>
        <v>14</v>
      </c>
      <c r="W7" s="20">
        <f t="shared" si="1"/>
        <v>18</v>
      </c>
      <c r="X7" s="32">
        <f t="shared" si="2"/>
        <v>0.77777777777777779</v>
      </c>
      <c r="Y7" s="33" t="s">
        <v>7</v>
      </c>
      <c r="Z7" s="20" t="s">
        <v>85</v>
      </c>
      <c r="AA7" s="21">
        <f t="shared" si="3"/>
        <v>5</v>
      </c>
      <c r="AB7" s="21">
        <f t="shared" si="4"/>
        <v>6</v>
      </c>
      <c r="AC7" s="22">
        <f t="shared" si="5"/>
        <v>3</v>
      </c>
      <c r="AD7" s="22">
        <f t="shared" si="6"/>
        <v>4</v>
      </c>
      <c r="AE7" s="23">
        <f t="shared" si="7"/>
        <v>1</v>
      </c>
      <c r="AF7" s="23">
        <f t="shared" si="8"/>
        <v>1</v>
      </c>
      <c r="AG7" s="24">
        <f t="shared" si="9"/>
        <v>2.5</v>
      </c>
      <c r="AH7" s="24">
        <f t="shared" si="10"/>
        <v>4</v>
      </c>
      <c r="AI7" s="25">
        <f t="shared" si="11"/>
        <v>2.5</v>
      </c>
      <c r="AJ7" s="25">
        <f t="shared" si="12"/>
        <v>3</v>
      </c>
      <c r="AK7" s="31"/>
      <c r="AL7" s="26">
        <f t="shared" si="13"/>
        <v>83.333333333333343</v>
      </c>
      <c r="AM7" s="27">
        <f t="shared" si="14"/>
        <v>75</v>
      </c>
      <c r="AN7" s="28">
        <f t="shared" si="15"/>
        <v>100</v>
      </c>
      <c r="AO7" s="29">
        <f t="shared" si="16"/>
        <v>62.5</v>
      </c>
      <c r="AP7" s="30">
        <f t="shared" si="17"/>
        <v>83.333333333333343</v>
      </c>
    </row>
    <row r="8" spans="1:42" ht="15.75" customHeight="1" thickBot="1" x14ac:dyDescent="0.3">
      <c r="A8" s="35" t="s">
        <v>76</v>
      </c>
      <c r="B8" s="40">
        <v>1</v>
      </c>
      <c r="C8" s="41">
        <v>1</v>
      </c>
      <c r="D8" s="41">
        <v>1</v>
      </c>
      <c r="E8" s="41">
        <v>1</v>
      </c>
      <c r="F8" s="41">
        <v>0.5</v>
      </c>
      <c r="G8" s="41">
        <v>0</v>
      </c>
      <c r="H8" s="41" t="s">
        <v>69</v>
      </c>
      <c r="I8" s="41">
        <v>0.5</v>
      </c>
      <c r="J8" s="41">
        <v>0.5</v>
      </c>
      <c r="K8" s="41">
        <v>0.5</v>
      </c>
      <c r="L8" s="41">
        <v>1</v>
      </c>
      <c r="M8" s="41">
        <v>0.5</v>
      </c>
      <c r="N8" s="41">
        <v>0.5</v>
      </c>
      <c r="O8" s="41">
        <v>0.5</v>
      </c>
      <c r="P8" s="43">
        <v>0.5</v>
      </c>
      <c r="Q8" s="43">
        <v>1</v>
      </c>
      <c r="R8" s="43">
        <v>1</v>
      </c>
      <c r="S8" s="41">
        <v>1</v>
      </c>
      <c r="T8" s="41">
        <v>0.5</v>
      </c>
      <c r="U8" s="20" t="s">
        <v>88</v>
      </c>
      <c r="V8" s="20">
        <f t="shared" si="0"/>
        <v>12.5</v>
      </c>
      <c r="W8" s="20">
        <f t="shared" si="1"/>
        <v>18</v>
      </c>
      <c r="X8" s="32">
        <f t="shared" si="2"/>
        <v>0.69444444444444442</v>
      </c>
      <c r="Y8" s="33" t="s">
        <v>7</v>
      </c>
      <c r="Z8" s="20" t="s">
        <v>85</v>
      </c>
      <c r="AA8" s="21">
        <f t="shared" si="3"/>
        <v>4.5</v>
      </c>
      <c r="AB8" s="21">
        <f t="shared" si="4"/>
        <v>6</v>
      </c>
      <c r="AC8" s="22">
        <f t="shared" si="5"/>
        <v>2.5</v>
      </c>
      <c r="AD8" s="22">
        <f t="shared" si="6"/>
        <v>4</v>
      </c>
      <c r="AE8" s="23">
        <f t="shared" si="7"/>
        <v>1</v>
      </c>
      <c r="AF8" s="23">
        <f t="shared" si="8"/>
        <v>1</v>
      </c>
      <c r="AG8" s="24">
        <f t="shared" si="9"/>
        <v>2.5</v>
      </c>
      <c r="AH8" s="24">
        <f t="shared" si="10"/>
        <v>4</v>
      </c>
      <c r="AI8" s="25">
        <f t="shared" si="11"/>
        <v>2</v>
      </c>
      <c r="AJ8" s="25">
        <f t="shared" si="12"/>
        <v>3</v>
      </c>
      <c r="AK8" s="31"/>
      <c r="AL8" s="26">
        <f t="shared" si="13"/>
        <v>75</v>
      </c>
      <c r="AM8" s="27">
        <f t="shared" si="14"/>
        <v>62.5</v>
      </c>
      <c r="AN8" s="28">
        <f t="shared" si="15"/>
        <v>100</v>
      </c>
      <c r="AO8" s="29">
        <f t="shared" si="16"/>
        <v>62.5</v>
      </c>
      <c r="AP8" s="30">
        <f t="shared" si="17"/>
        <v>66.666666666666657</v>
      </c>
    </row>
    <row r="9" spans="1:42" ht="15.75" customHeight="1" thickBot="1" x14ac:dyDescent="0.3">
      <c r="A9" s="35" t="s">
        <v>25</v>
      </c>
      <c r="B9" s="40">
        <v>1</v>
      </c>
      <c r="C9" s="41">
        <v>0.5</v>
      </c>
      <c r="D9" s="41">
        <v>0.5</v>
      </c>
      <c r="E9" s="41">
        <v>0.5</v>
      </c>
      <c r="F9" s="41">
        <v>0.5</v>
      </c>
      <c r="G9" s="41">
        <v>0</v>
      </c>
      <c r="H9" s="41" t="s">
        <v>69</v>
      </c>
      <c r="I9" s="41">
        <v>1</v>
      </c>
      <c r="J9" s="41">
        <v>0.5</v>
      </c>
      <c r="K9" s="41">
        <v>0.5</v>
      </c>
      <c r="L9" s="41">
        <v>0.5</v>
      </c>
      <c r="M9" s="41">
        <v>1</v>
      </c>
      <c r="N9" s="41">
        <v>0.5</v>
      </c>
      <c r="O9" s="41">
        <v>1</v>
      </c>
      <c r="P9" s="43">
        <v>1</v>
      </c>
      <c r="Q9" s="43">
        <v>1</v>
      </c>
      <c r="R9" s="43">
        <v>1</v>
      </c>
      <c r="S9" s="41">
        <v>1</v>
      </c>
      <c r="T9" s="41">
        <v>0.5</v>
      </c>
      <c r="U9" s="20" t="s">
        <v>88</v>
      </c>
      <c r="V9" s="20">
        <f t="shared" si="0"/>
        <v>12.5</v>
      </c>
      <c r="W9" s="20">
        <f t="shared" si="1"/>
        <v>18</v>
      </c>
      <c r="X9" s="32">
        <f t="shared" si="2"/>
        <v>0.69444444444444442</v>
      </c>
      <c r="Y9" s="20" t="s">
        <v>20</v>
      </c>
      <c r="Z9" s="20" t="s">
        <v>85</v>
      </c>
      <c r="AA9" s="21">
        <f t="shared" si="3"/>
        <v>4</v>
      </c>
      <c r="AB9" s="21">
        <f t="shared" si="4"/>
        <v>6</v>
      </c>
      <c r="AC9" s="22">
        <f t="shared" si="5"/>
        <v>2.5</v>
      </c>
      <c r="AD9" s="22">
        <f t="shared" si="6"/>
        <v>4</v>
      </c>
      <c r="AE9" s="23">
        <f t="shared" si="7"/>
        <v>0.5</v>
      </c>
      <c r="AF9" s="23">
        <f t="shared" si="8"/>
        <v>1</v>
      </c>
      <c r="AG9" s="24">
        <f t="shared" si="9"/>
        <v>4</v>
      </c>
      <c r="AH9" s="24">
        <f t="shared" si="10"/>
        <v>4</v>
      </c>
      <c r="AI9" s="25">
        <f t="shared" si="11"/>
        <v>1.5</v>
      </c>
      <c r="AJ9" s="25">
        <f t="shared" si="12"/>
        <v>3</v>
      </c>
      <c r="AK9" s="31"/>
      <c r="AL9" s="26">
        <f t="shared" si="13"/>
        <v>66.666666666666657</v>
      </c>
      <c r="AM9" s="27">
        <f t="shared" si="14"/>
        <v>62.5</v>
      </c>
      <c r="AN9" s="28">
        <f t="shared" si="15"/>
        <v>50</v>
      </c>
      <c r="AO9" s="29">
        <f t="shared" si="16"/>
        <v>100</v>
      </c>
      <c r="AP9" s="30">
        <f t="shared" si="17"/>
        <v>50</v>
      </c>
    </row>
    <row r="10" spans="1:42" ht="15.75" customHeight="1" thickBot="1" x14ac:dyDescent="0.3">
      <c r="A10" s="35" t="s">
        <v>3</v>
      </c>
      <c r="B10" s="40">
        <v>0.5</v>
      </c>
      <c r="C10" s="41">
        <v>0.5</v>
      </c>
      <c r="D10" s="41">
        <v>0.5</v>
      </c>
      <c r="E10" s="41">
        <v>1</v>
      </c>
      <c r="F10" s="41">
        <v>1</v>
      </c>
      <c r="G10" s="41">
        <v>0.5</v>
      </c>
      <c r="H10" s="41" t="s">
        <v>69</v>
      </c>
      <c r="I10" s="41">
        <v>0.5</v>
      </c>
      <c r="J10" s="41">
        <v>0.5</v>
      </c>
      <c r="K10" s="41">
        <v>1</v>
      </c>
      <c r="L10" s="41">
        <v>1</v>
      </c>
      <c r="M10" s="41">
        <v>0.5</v>
      </c>
      <c r="N10" s="41">
        <v>0.5</v>
      </c>
      <c r="O10" s="41">
        <v>1</v>
      </c>
      <c r="P10" s="43">
        <v>1</v>
      </c>
      <c r="Q10" s="43">
        <v>1</v>
      </c>
      <c r="R10" s="43">
        <v>0.5</v>
      </c>
      <c r="S10" s="41">
        <v>1</v>
      </c>
      <c r="T10" s="41">
        <v>0.5</v>
      </c>
      <c r="U10" s="20" t="s">
        <v>88</v>
      </c>
      <c r="V10" s="20">
        <f t="shared" si="0"/>
        <v>13</v>
      </c>
      <c r="W10" s="20">
        <f t="shared" si="1"/>
        <v>18</v>
      </c>
      <c r="X10" s="32">
        <f t="shared" si="2"/>
        <v>0.72222222222222221</v>
      </c>
      <c r="Y10" s="20" t="s">
        <v>20</v>
      </c>
      <c r="Z10" s="20" t="s">
        <v>85</v>
      </c>
      <c r="AA10" s="21">
        <f t="shared" si="3"/>
        <v>4</v>
      </c>
      <c r="AB10" s="21">
        <f t="shared" si="4"/>
        <v>6</v>
      </c>
      <c r="AC10" s="22">
        <f t="shared" si="5"/>
        <v>2</v>
      </c>
      <c r="AD10" s="22">
        <f t="shared" si="6"/>
        <v>4</v>
      </c>
      <c r="AE10" s="23">
        <f t="shared" si="7"/>
        <v>1</v>
      </c>
      <c r="AF10" s="23">
        <f t="shared" si="8"/>
        <v>1</v>
      </c>
      <c r="AG10" s="24">
        <f t="shared" si="9"/>
        <v>3.5</v>
      </c>
      <c r="AH10" s="24">
        <f t="shared" si="10"/>
        <v>4</v>
      </c>
      <c r="AI10" s="25">
        <f t="shared" si="11"/>
        <v>2.5</v>
      </c>
      <c r="AJ10" s="25">
        <f t="shared" si="12"/>
        <v>3</v>
      </c>
      <c r="AL10" s="26">
        <f t="shared" si="13"/>
        <v>66.666666666666657</v>
      </c>
      <c r="AM10" s="27">
        <f t="shared" si="14"/>
        <v>50</v>
      </c>
      <c r="AN10" s="28">
        <f t="shared" si="15"/>
        <v>100</v>
      </c>
      <c r="AO10" s="29">
        <f t="shared" si="16"/>
        <v>87.5</v>
      </c>
      <c r="AP10" s="30">
        <f t="shared" si="17"/>
        <v>83.333333333333343</v>
      </c>
    </row>
    <row r="11" spans="1:42" ht="15.75" customHeight="1" thickBot="1" x14ac:dyDescent="0.3">
      <c r="A11" s="35" t="s">
        <v>8</v>
      </c>
      <c r="B11" s="40">
        <v>1</v>
      </c>
      <c r="C11" s="41">
        <v>1</v>
      </c>
      <c r="D11" s="41">
        <v>1</v>
      </c>
      <c r="E11" s="41">
        <v>1</v>
      </c>
      <c r="F11" s="41">
        <v>0.5</v>
      </c>
      <c r="G11" s="41">
        <v>0</v>
      </c>
      <c r="H11" s="41">
        <v>1</v>
      </c>
      <c r="I11" s="41">
        <v>0.5</v>
      </c>
      <c r="J11" s="41">
        <v>0.5</v>
      </c>
      <c r="K11" s="41">
        <v>0.5</v>
      </c>
      <c r="L11" s="41">
        <v>1</v>
      </c>
      <c r="M11" s="41">
        <v>0.5</v>
      </c>
      <c r="N11" s="41">
        <v>0</v>
      </c>
      <c r="O11" s="41">
        <v>0</v>
      </c>
      <c r="P11" s="43">
        <v>1</v>
      </c>
      <c r="Q11" s="43">
        <v>1</v>
      </c>
      <c r="R11" s="43">
        <v>1</v>
      </c>
      <c r="S11" s="41">
        <v>1</v>
      </c>
      <c r="T11" s="41">
        <v>0.5</v>
      </c>
      <c r="U11" s="31" t="s">
        <v>89</v>
      </c>
      <c r="V11" s="20">
        <f t="shared" si="0"/>
        <v>13</v>
      </c>
      <c r="W11" s="20">
        <f t="shared" si="1"/>
        <v>19</v>
      </c>
      <c r="X11" s="32">
        <f t="shared" si="2"/>
        <v>0.68421052631578949</v>
      </c>
      <c r="Y11" s="20" t="s">
        <v>20</v>
      </c>
      <c r="Z11" s="20" t="s">
        <v>86</v>
      </c>
      <c r="AA11" s="21">
        <f t="shared" si="3"/>
        <v>4.5</v>
      </c>
      <c r="AB11" s="21">
        <f t="shared" si="4"/>
        <v>6</v>
      </c>
      <c r="AC11" s="22">
        <f t="shared" si="5"/>
        <v>2</v>
      </c>
      <c r="AD11" s="22">
        <f t="shared" si="6"/>
        <v>4</v>
      </c>
      <c r="AE11" s="23">
        <f t="shared" si="7"/>
        <v>2</v>
      </c>
      <c r="AF11" s="23">
        <f t="shared" si="8"/>
        <v>2</v>
      </c>
      <c r="AG11" s="24">
        <f t="shared" si="9"/>
        <v>2.5</v>
      </c>
      <c r="AH11" s="24">
        <f t="shared" si="10"/>
        <v>4</v>
      </c>
      <c r="AI11" s="25">
        <f t="shared" si="11"/>
        <v>2</v>
      </c>
      <c r="AJ11" s="25">
        <f t="shared" si="12"/>
        <v>3</v>
      </c>
      <c r="AK11" s="31"/>
      <c r="AL11" s="26">
        <f t="shared" si="13"/>
        <v>75</v>
      </c>
      <c r="AM11" s="27">
        <f t="shared" si="14"/>
        <v>50</v>
      </c>
      <c r="AN11" s="28">
        <f t="shared" si="15"/>
        <v>100</v>
      </c>
      <c r="AO11" s="29">
        <f t="shared" si="16"/>
        <v>62.5</v>
      </c>
      <c r="AP11" s="30">
        <f t="shared" si="17"/>
        <v>66.666666666666657</v>
      </c>
    </row>
    <row r="12" spans="1:42" ht="15.75" customHeight="1" thickBot="1" x14ac:dyDescent="0.3">
      <c r="A12" s="35" t="s">
        <v>72</v>
      </c>
      <c r="B12" s="40">
        <v>1</v>
      </c>
      <c r="C12" s="41">
        <v>1</v>
      </c>
      <c r="D12" s="41">
        <v>0.5</v>
      </c>
      <c r="E12" s="41">
        <v>1</v>
      </c>
      <c r="F12" s="41">
        <v>0</v>
      </c>
      <c r="G12" s="41">
        <v>0</v>
      </c>
      <c r="H12" s="41" t="s">
        <v>69</v>
      </c>
      <c r="I12" s="41">
        <v>0.5</v>
      </c>
      <c r="J12" s="41">
        <v>0.5</v>
      </c>
      <c r="K12" s="41">
        <v>0</v>
      </c>
      <c r="L12" s="41">
        <v>1</v>
      </c>
      <c r="M12" s="41">
        <v>0.5</v>
      </c>
      <c r="N12" s="41">
        <v>0.5</v>
      </c>
      <c r="O12" s="41">
        <v>0.5</v>
      </c>
      <c r="P12" s="43">
        <v>1</v>
      </c>
      <c r="Q12" s="43">
        <v>1</v>
      </c>
      <c r="R12" s="43">
        <v>0</v>
      </c>
      <c r="S12" s="41">
        <v>1</v>
      </c>
      <c r="T12" s="41">
        <v>0.5</v>
      </c>
      <c r="U12" s="20" t="s">
        <v>88</v>
      </c>
      <c r="V12" s="20">
        <f t="shared" si="0"/>
        <v>10.5</v>
      </c>
      <c r="W12" s="20">
        <f t="shared" si="1"/>
        <v>18</v>
      </c>
      <c r="X12" s="32">
        <f t="shared" si="2"/>
        <v>0.58333333333333337</v>
      </c>
      <c r="Y12" s="33" t="s">
        <v>7</v>
      </c>
      <c r="Z12" s="20" t="s">
        <v>86</v>
      </c>
      <c r="AA12" s="21">
        <f t="shared" si="3"/>
        <v>2.5</v>
      </c>
      <c r="AB12" s="21">
        <f t="shared" si="4"/>
        <v>6</v>
      </c>
      <c r="AC12" s="22">
        <f t="shared" si="5"/>
        <v>2.5</v>
      </c>
      <c r="AD12" s="22">
        <f t="shared" si="6"/>
        <v>4</v>
      </c>
      <c r="AE12" s="23">
        <f t="shared" si="7"/>
        <v>1</v>
      </c>
      <c r="AF12" s="23">
        <f t="shared" si="8"/>
        <v>1</v>
      </c>
      <c r="AG12" s="24">
        <f t="shared" si="9"/>
        <v>3</v>
      </c>
      <c r="AH12" s="24">
        <f t="shared" si="10"/>
        <v>4</v>
      </c>
      <c r="AI12" s="25">
        <f t="shared" si="11"/>
        <v>1.5</v>
      </c>
      <c r="AJ12" s="25">
        <f t="shared" si="12"/>
        <v>3</v>
      </c>
      <c r="AL12" s="26">
        <f t="shared" si="13"/>
        <v>41.666666666666671</v>
      </c>
      <c r="AM12" s="27">
        <f t="shared" si="14"/>
        <v>62.5</v>
      </c>
      <c r="AN12" s="28">
        <f t="shared" si="15"/>
        <v>100</v>
      </c>
      <c r="AO12" s="29">
        <f t="shared" si="16"/>
        <v>75</v>
      </c>
      <c r="AP12" s="30">
        <f t="shared" si="17"/>
        <v>50</v>
      </c>
    </row>
    <row r="13" spans="1:42" ht="15.75" customHeight="1" thickBot="1" x14ac:dyDescent="0.3">
      <c r="A13" s="35" t="s">
        <v>1</v>
      </c>
      <c r="B13" s="40">
        <v>1</v>
      </c>
      <c r="C13" s="41">
        <v>1</v>
      </c>
      <c r="D13" s="41">
        <v>0.5</v>
      </c>
      <c r="E13" s="41">
        <v>0.5</v>
      </c>
      <c r="F13" s="41">
        <v>0.5</v>
      </c>
      <c r="G13" s="41">
        <v>0</v>
      </c>
      <c r="H13" s="41" t="s">
        <v>69</v>
      </c>
      <c r="I13" s="41">
        <v>1</v>
      </c>
      <c r="J13" s="41">
        <v>1</v>
      </c>
      <c r="K13" s="41">
        <v>0.5</v>
      </c>
      <c r="L13" s="41">
        <v>0.5</v>
      </c>
      <c r="M13" s="41">
        <v>0.5</v>
      </c>
      <c r="N13" s="41">
        <v>0</v>
      </c>
      <c r="O13" s="41">
        <v>0</v>
      </c>
      <c r="P13" s="43">
        <v>1</v>
      </c>
      <c r="Q13" s="43">
        <v>1</v>
      </c>
      <c r="R13" s="43">
        <v>0</v>
      </c>
      <c r="S13" s="41">
        <v>1</v>
      </c>
      <c r="T13" s="41">
        <v>0.5</v>
      </c>
      <c r="U13" s="20" t="s">
        <v>88</v>
      </c>
      <c r="V13" s="20">
        <f t="shared" si="0"/>
        <v>10.5</v>
      </c>
      <c r="W13" s="20">
        <f t="shared" si="1"/>
        <v>18</v>
      </c>
      <c r="X13" s="32">
        <f t="shared" si="2"/>
        <v>0.58333333333333337</v>
      </c>
      <c r="Y13" s="20" t="s">
        <v>20</v>
      </c>
      <c r="Z13" s="20" t="s">
        <v>85</v>
      </c>
      <c r="AA13" s="21">
        <f t="shared" si="3"/>
        <v>3</v>
      </c>
      <c r="AB13" s="21">
        <f t="shared" si="4"/>
        <v>6</v>
      </c>
      <c r="AC13" s="22">
        <f t="shared" si="5"/>
        <v>2</v>
      </c>
      <c r="AD13" s="22">
        <f t="shared" si="6"/>
        <v>4</v>
      </c>
      <c r="AE13" s="23">
        <f t="shared" si="7"/>
        <v>0.5</v>
      </c>
      <c r="AF13" s="23">
        <f t="shared" si="8"/>
        <v>1</v>
      </c>
      <c r="AG13" s="24">
        <f t="shared" si="9"/>
        <v>3</v>
      </c>
      <c r="AH13" s="24">
        <f t="shared" si="10"/>
        <v>4</v>
      </c>
      <c r="AI13" s="25">
        <f t="shared" si="11"/>
        <v>2</v>
      </c>
      <c r="AJ13" s="25">
        <f t="shared" si="12"/>
        <v>3</v>
      </c>
      <c r="AL13" s="26">
        <f t="shared" si="13"/>
        <v>50</v>
      </c>
      <c r="AM13" s="27">
        <f t="shared" si="14"/>
        <v>50</v>
      </c>
      <c r="AN13" s="28">
        <f t="shared" si="15"/>
        <v>50</v>
      </c>
      <c r="AO13" s="29">
        <f t="shared" si="16"/>
        <v>75</v>
      </c>
      <c r="AP13" s="30">
        <f t="shared" si="17"/>
        <v>66.666666666666657</v>
      </c>
    </row>
    <row r="14" spans="1:42" ht="15.75" customHeight="1" thickBot="1" x14ac:dyDescent="0.3">
      <c r="A14" s="35" t="s">
        <v>2</v>
      </c>
      <c r="B14" s="40">
        <v>1</v>
      </c>
      <c r="C14" s="41">
        <v>0.5</v>
      </c>
      <c r="D14" s="41">
        <v>0.5</v>
      </c>
      <c r="E14" s="41">
        <v>0.5</v>
      </c>
      <c r="F14" s="41">
        <v>0.5</v>
      </c>
      <c r="G14" s="41">
        <v>0</v>
      </c>
      <c r="H14" s="41" t="s">
        <v>69</v>
      </c>
      <c r="I14" s="41">
        <v>0.5</v>
      </c>
      <c r="J14" s="41">
        <v>1</v>
      </c>
      <c r="K14" s="41">
        <v>0.5</v>
      </c>
      <c r="L14" s="41">
        <v>0</v>
      </c>
      <c r="M14" s="41">
        <v>0.5</v>
      </c>
      <c r="N14" s="41">
        <v>1</v>
      </c>
      <c r="O14" s="41">
        <v>1</v>
      </c>
      <c r="P14" s="43">
        <v>1</v>
      </c>
      <c r="Q14" s="43">
        <v>0</v>
      </c>
      <c r="R14" s="43">
        <v>0.5</v>
      </c>
      <c r="S14" s="41">
        <v>1</v>
      </c>
      <c r="T14" s="41">
        <v>0.5</v>
      </c>
      <c r="U14" s="20" t="s">
        <v>88</v>
      </c>
      <c r="V14" s="20">
        <f t="shared" si="0"/>
        <v>10.5</v>
      </c>
      <c r="W14" s="20">
        <f t="shared" si="1"/>
        <v>18</v>
      </c>
      <c r="X14" s="32">
        <f t="shared" si="2"/>
        <v>0.58333333333333337</v>
      </c>
      <c r="Y14" s="20" t="s">
        <v>20</v>
      </c>
      <c r="Z14" s="20" t="s">
        <v>85</v>
      </c>
      <c r="AA14" s="21">
        <f t="shared" si="3"/>
        <v>3.5</v>
      </c>
      <c r="AB14" s="21">
        <f t="shared" si="4"/>
        <v>6</v>
      </c>
      <c r="AC14" s="22">
        <f t="shared" si="5"/>
        <v>2.5</v>
      </c>
      <c r="AD14" s="22">
        <f t="shared" si="6"/>
        <v>4</v>
      </c>
      <c r="AE14" s="23">
        <f t="shared" si="7"/>
        <v>0.5</v>
      </c>
      <c r="AF14" s="23">
        <f t="shared" si="8"/>
        <v>1</v>
      </c>
      <c r="AG14" s="24">
        <f t="shared" si="9"/>
        <v>2.5</v>
      </c>
      <c r="AH14" s="24">
        <f t="shared" si="10"/>
        <v>4</v>
      </c>
      <c r="AI14" s="25">
        <f t="shared" si="11"/>
        <v>1.5</v>
      </c>
      <c r="AJ14" s="25">
        <f t="shared" si="12"/>
        <v>3</v>
      </c>
      <c r="AL14" s="26">
        <f t="shared" si="13"/>
        <v>58.333333333333336</v>
      </c>
      <c r="AM14" s="27">
        <f t="shared" si="14"/>
        <v>62.5</v>
      </c>
      <c r="AN14" s="28">
        <f t="shared" si="15"/>
        <v>50</v>
      </c>
      <c r="AO14" s="29">
        <f t="shared" si="16"/>
        <v>62.5</v>
      </c>
      <c r="AP14" s="30">
        <f t="shared" si="17"/>
        <v>50</v>
      </c>
    </row>
    <row r="15" spans="1:42" ht="15.75" customHeight="1" thickBot="1" x14ac:dyDescent="0.3">
      <c r="A15" s="35" t="s">
        <v>26</v>
      </c>
      <c r="B15" s="40">
        <v>0.5</v>
      </c>
      <c r="C15" s="41">
        <v>0.5</v>
      </c>
      <c r="D15" s="41">
        <v>0.5</v>
      </c>
      <c r="E15" s="41">
        <v>0</v>
      </c>
      <c r="F15" s="41">
        <v>0.5</v>
      </c>
      <c r="G15" s="41" t="s">
        <v>69</v>
      </c>
      <c r="H15" s="41" t="s">
        <v>69</v>
      </c>
      <c r="I15" s="41">
        <v>0.5</v>
      </c>
      <c r="J15" s="41">
        <v>0.5</v>
      </c>
      <c r="K15" s="41">
        <v>0.5</v>
      </c>
      <c r="L15" s="41">
        <v>0.5</v>
      </c>
      <c r="M15" s="41">
        <v>1</v>
      </c>
      <c r="N15" s="41">
        <v>1</v>
      </c>
      <c r="O15" s="41">
        <v>1</v>
      </c>
      <c r="P15" s="43">
        <v>1</v>
      </c>
      <c r="Q15" s="43">
        <v>0</v>
      </c>
      <c r="R15" s="43">
        <v>0.5</v>
      </c>
      <c r="S15" s="41">
        <v>1</v>
      </c>
      <c r="T15" s="41">
        <v>1</v>
      </c>
      <c r="U15" s="20" t="s">
        <v>88</v>
      </c>
      <c r="V15" s="20">
        <f t="shared" si="0"/>
        <v>10.5</v>
      </c>
      <c r="W15" s="20">
        <f t="shared" si="1"/>
        <v>17</v>
      </c>
      <c r="X15" s="32">
        <f t="shared" si="2"/>
        <v>0.61764705882352944</v>
      </c>
      <c r="Y15" s="20" t="s">
        <v>20</v>
      </c>
      <c r="Z15" s="20" t="s">
        <v>86</v>
      </c>
      <c r="AA15" s="21">
        <f t="shared" si="3"/>
        <v>3</v>
      </c>
      <c r="AB15" s="21">
        <f t="shared" si="4"/>
        <v>5</v>
      </c>
      <c r="AC15" s="22">
        <f t="shared" si="5"/>
        <v>3.5</v>
      </c>
      <c r="AD15" s="22">
        <f t="shared" si="6"/>
        <v>4</v>
      </c>
      <c r="AE15" s="23">
        <f t="shared" si="7"/>
        <v>0</v>
      </c>
      <c r="AF15" s="23">
        <f t="shared" si="8"/>
        <v>1</v>
      </c>
      <c r="AG15" s="24">
        <f t="shared" si="9"/>
        <v>2.5</v>
      </c>
      <c r="AH15" s="24">
        <f t="shared" si="10"/>
        <v>4</v>
      </c>
      <c r="AI15" s="25">
        <f t="shared" si="11"/>
        <v>1.5</v>
      </c>
      <c r="AJ15" s="25">
        <f t="shared" si="12"/>
        <v>3</v>
      </c>
      <c r="AK15" s="31"/>
      <c r="AL15" s="26">
        <f t="shared" si="13"/>
        <v>60</v>
      </c>
      <c r="AM15" s="27">
        <f t="shared" si="14"/>
        <v>87.5</v>
      </c>
      <c r="AN15" s="28">
        <f t="shared" si="15"/>
        <v>0</v>
      </c>
      <c r="AO15" s="29">
        <f t="shared" si="16"/>
        <v>62.5</v>
      </c>
      <c r="AP15" s="30">
        <f t="shared" si="17"/>
        <v>50</v>
      </c>
    </row>
    <row r="16" spans="1:42" ht="15.75" customHeight="1" thickBot="1" x14ac:dyDescent="0.3">
      <c r="A16" s="35" t="s">
        <v>13</v>
      </c>
      <c r="B16" s="40">
        <v>0.5</v>
      </c>
      <c r="C16" s="41">
        <v>0.5</v>
      </c>
      <c r="D16" s="41">
        <v>0</v>
      </c>
      <c r="E16" s="41">
        <v>0.5</v>
      </c>
      <c r="F16" s="41">
        <v>0.5</v>
      </c>
      <c r="G16" s="41">
        <v>0</v>
      </c>
      <c r="H16" s="41" t="s">
        <v>69</v>
      </c>
      <c r="I16" s="41">
        <v>1</v>
      </c>
      <c r="J16" s="41">
        <v>1</v>
      </c>
      <c r="K16" s="41">
        <v>0.5</v>
      </c>
      <c r="L16" s="41">
        <v>1</v>
      </c>
      <c r="M16" s="41">
        <v>0</v>
      </c>
      <c r="N16" s="41">
        <v>0.5</v>
      </c>
      <c r="O16" s="41">
        <v>1</v>
      </c>
      <c r="P16" s="43">
        <v>1</v>
      </c>
      <c r="Q16" s="43">
        <v>0</v>
      </c>
      <c r="R16" s="43">
        <v>1</v>
      </c>
      <c r="S16" s="41">
        <v>0.5</v>
      </c>
      <c r="T16" s="41">
        <v>0</v>
      </c>
      <c r="U16" s="20" t="s">
        <v>88</v>
      </c>
      <c r="V16" s="20">
        <f t="shared" si="0"/>
        <v>9.5</v>
      </c>
      <c r="W16" s="20">
        <f t="shared" si="1"/>
        <v>18</v>
      </c>
      <c r="X16" s="32">
        <f t="shared" si="2"/>
        <v>0.52777777777777779</v>
      </c>
      <c r="Y16" s="20" t="s">
        <v>20</v>
      </c>
      <c r="Z16" s="20" t="s">
        <v>85</v>
      </c>
      <c r="AA16" s="21">
        <f t="shared" si="3"/>
        <v>2.5</v>
      </c>
      <c r="AB16" s="21">
        <f t="shared" si="4"/>
        <v>6</v>
      </c>
      <c r="AC16" s="22">
        <f t="shared" si="5"/>
        <v>1</v>
      </c>
      <c r="AD16" s="22">
        <f t="shared" si="6"/>
        <v>4</v>
      </c>
      <c r="AE16" s="23">
        <f t="shared" si="7"/>
        <v>0.5</v>
      </c>
      <c r="AF16" s="23">
        <f t="shared" si="8"/>
        <v>1</v>
      </c>
      <c r="AG16" s="24">
        <f t="shared" si="9"/>
        <v>3</v>
      </c>
      <c r="AH16" s="24">
        <f t="shared" si="10"/>
        <v>4</v>
      </c>
      <c r="AI16" s="25">
        <f t="shared" si="11"/>
        <v>2.5</v>
      </c>
      <c r="AJ16" s="25">
        <f t="shared" si="12"/>
        <v>3</v>
      </c>
      <c r="AK16" s="31"/>
      <c r="AL16" s="26">
        <f t="shared" si="13"/>
        <v>41.666666666666671</v>
      </c>
      <c r="AM16" s="27">
        <f t="shared" si="14"/>
        <v>25</v>
      </c>
      <c r="AN16" s="28">
        <f t="shared" si="15"/>
        <v>50</v>
      </c>
      <c r="AO16" s="29">
        <f t="shared" si="16"/>
        <v>75</v>
      </c>
      <c r="AP16" s="30">
        <f t="shared" si="17"/>
        <v>83.333333333333343</v>
      </c>
    </row>
    <row r="17" spans="1:42" ht="15.75" customHeight="1" thickBot="1" x14ac:dyDescent="0.3">
      <c r="A17" s="35" t="s">
        <v>4</v>
      </c>
      <c r="B17" s="40">
        <v>1</v>
      </c>
      <c r="C17" s="41">
        <v>1</v>
      </c>
      <c r="D17" s="41">
        <v>1</v>
      </c>
      <c r="E17" s="41">
        <v>0.5</v>
      </c>
      <c r="F17" s="41">
        <v>1</v>
      </c>
      <c r="G17" s="41">
        <v>1</v>
      </c>
      <c r="H17" s="41" t="s">
        <v>69</v>
      </c>
      <c r="I17" s="41">
        <v>0</v>
      </c>
      <c r="J17" s="41">
        <v>1</v>
      </c>
      <c r="K17" s="41">
        <v>0.5</v>
      </c>
      <c r="L17" s="41">
        <v>0.5</v>
      </c>
      <c r="M17" s="41">
        <v>0.5</v>
      </c>
      <c r="N17" s="41">
        <v>1</v>
      </c>
      <c r="O17" s="41">
        <v>1</v>
      </c>
      <c r="P17" s="43">
        <v>1</v>
      </c>
      <c r="Q17" s="43">
        <v>1</v>
      </c>
      <c r="R17" s="43">
        <v>1</v>
      </c>
      <c r="S17" s="41">
        <v>1</v>
      </c>
      <c r="T17" s="41">
        <v>1</v>
      </c>
      <c r="U17" s="20" t="s">
        <v>88</v>
      </c>
      <c r="V17" s="20">
        <f t="shared" si="0"/>
        <v>15</v>
      </c>
      <c r="W17" s="20">
        <f t="shared" si="1"/>
        <v>18</v>
      </c>
      <c r="X17" s="32">
        <f t="shared" si="2"/>
        <v>0.83333333333333337</v>
      </c>
      <c r="Y17" s="20" t="s">
        <v>20</v>
      </c>
      <c r="Z17" s="20" t="s">
        <v>85</v>
      </c>
      <c r="AA17" s="21">
        <f t="shared" si="3"/>
        <v>6</v>
      </c>
      <c r="AB17" s="21">
        <f t="shared" si="4"/>
        <v>6</v>
      </c>
      <c r="AC17" s="22">
        <f t="shared" si="5"/>
        <v>3.5</v>
      </c>
      <c r="AD17" s="22">
        <f t="shared" si="6"/>
        <v>4</v>
      </c>
      <c r="AE17" s="23">
        <f t="shared" si="7"/>
        <v>0.5</v>
      </c>
      <c r="AF17" s="23">
        <f t="shared" si="8"/>
        <v>1</v>
      </c>
      <c r="AG17" s="24">
        <f t="shared" si="9"/>
        <v>3</v>
      </c>
      <c r="AH17" s="24">
        <f t="shared" si="10"/>
        <v>4</v>
      </c>
      <c r="AI17" s="25">
        <f t="shared" si="11"/>
        <v>2</v>
      </c>
      <c r="AJ17" s="25">
        <f t="shared" si="12"/>
        <v>3</v>
      </c>
      <c r="AL17" s="26">
        <f t="shared" si="13"/>
        <v>100</v>
      </c>
      <c r="AM17" s="27">
        <f t="shared" si="14"/>
        <v>87.5</v>
      </c>
      <c r="AN17" s="28">
        <f t="shared" si="15"/>
        <v>50</v>
      </c>
      <c r="AO17" s="29">
        <f t="shared" si="16"/>
        <v>75</v>
      </c>
      <c r="AP17" s="30">
        <f t="shared" si="17"/>
        <v>66.666666666666657</v>
      </c>
    </row>
    <row r="18" spans="1:42" ht="15.75" customHeight="1" thickBot="1" x14ac:dyDescent="0.3">
      <c r="A18" s="35" t="s">
        <v>9</v>
      </c>
      <c r="B18" s="40">
        <v>1</v>
      </c>
      <c r="C18" s="41">
        <v>0</v>
      </c>
      <c r="D18" s="41">
        <v>0.5</v>
      </c>
      <c r="E18" s="41">
        <v>0</v>
      </c>
      <c r="F18" s="41">
        <v>0</v>
      </c>
      <c r="G18" s="41">
        <v>0</v>
      </c>
      <c r="H18" s="41" t="s">
        <v>69</v>
      </c>
      <c r="I18" s="41">
        <v>0.5</v>
      </c>
      <c r="J18" s="41">
        <v>0.5</v>
      </c>
      <c r="K18" s="41">
        <v>0.5</v>
      </c>
      <c r="L18" s="41">
        <v>0</v>
      </c>
      <c r="M18" s="41">
        <v>0.5</v>
      </c>
      <c r="N18" s="41">
        <v>0</v>
      </c>
      <c r="O18" s="41">
        <v>1</v>
      </c>
      <c r="P18" s="43">
        <v>1</v>
      </c>
      <c r="Q18" s="43">
        <v>0.5</v>
      </c>
      <c r="R18" s="43">
        <v>0.5</v>
      </c>
      <c r="S18" s="41">
        <v>1</v>
      </c>
      <c r="T18" s="41">
        <v>0.5</v>
      </c>
      <c r="U18" s="20" t="s">
        <v>88</v>
      </c>
      <c r="V18" s="20">
        <f t="shared" si="0"/>
        <v>8</v>
      </c>
      <c r="W18" s="20">
        <f t="shared" si="1"/>
        <v>18</v>
      </c>
      <c r="X18" s="32">
        <f t="shared" si="2"/>
        <v>0.44444444444444442</v>
      </c>
      <c r="Y18" s="20" t="s">
        <v>20</v>
      </c>
      <c r="Z18" s="20" t="s">
        <v>85</v>
      </c>
      <c r="AA18" s="21">
        <f t="shared" si="3"/>
        <v>3</v>
      </c>
      <c r="AB18" s="21">
        <f t="shared" si="4"/>
        <v>6</v>
      </c>
      <c r="AC18" s="22">
        <f t="shared" si="5"/>
        <v>1</v>
      </c>
      <c r="AD18" s="22">
        <f t="shared" si="6"/>
        <v>4</v>
      </c>
      <c r="AE18" s="23">
        <f t="shared" si="7"/>
        <v>0</v>
      </c>
      <c r="AF18" s="23">
        <f t="shared" si="8"/>
        <v>1</v>
      </c>
      <c r="AG18" s="24">
        <f t="shared" si="9"/>
        <v>3</v>
      </c>
      <c r="AH18" s="24">
        <f t="shared" si="10"/>
        <v>4</v>
      </c>
      <c r="AI18" s="25">
        <f t="shared" si="11"/>
        <v>1</v>
      </c>
      <c r="AJ18" s="25">
        <f t="shared" si="12"/>
        <v>3</v>
      </c>
      <c r="AK18" s="31"/>
      <c r="AL18" s="26">
        <f t="shared" si="13"/>
        <v>50</v>
      </c>
      <c r="AM18" s="27">
        <f t="shared" si="14"/>
        <v>25</v>
      </c>
      <c r="AN18" s="28">
        <f t="shared" si="15"/>
        <v>0</v>
      </c>
      <c r="AO18" s="29">
        <f t="shared" si="16"/>
        <v>75</v>
      </c>
      <c r="AP18" s="30">
        <f t="shared" si="17"/>
        <v>33.333333333333329</v>
      </c>
    </row>
    <row r="19" spans="1:42" ht="15.75" customHeight="1" thickBot="1" x14ac:dyDescent="0.3">
      <c r="A19" s="35" t="s">
        <v>6</v>
      </c>
      <c r="B19" s="40">
        <v>0.5</v>
      </c>
      <c r="C19" s="41">
        <v>1</v>
      </c>
      <c r="D19" s="41">
        <v>0.5</v>
      </c>
      <c r="E19" s="41">
        <v>1</v>
      </c>
      <c r="F19" s="41">
        <v>1</v>
      </c>
      <c r="G19" s="41">
        <v>0</v>
      </c>
      <c r="H19" s="41" t="s">
        <v>69</v>
      </c>
      <c r="I19" s="41">
        <v>0</v>
      </c>
      <c r="J19" s="41">
        <v>1</v>
      </c>
      <c r="K19" s="41">
        <v>0</v>
      </c>
      <c r="L19" s="41">
        <v>1</v>
      </c>
      <c r="M19" s="41">
        <v>1</v>
      </c>
      <c r="N19" s="41">
        <v>1</v>
      </c>
      <c r="O19" s="41">
        <v>0</v>
      </c>
      <c r="P19" s="43">
        <v>1</v>
      </c>
      <c r="Q19" s="43">
        <v>1</v>
      </c>
      <c r="R19" s="43">
        <v>0</v>
      </c>
      <c r="S19" s="41">
        <v>1</v>
      </c>
      <c r="T19" s="41">
        <v>1</v>
      </c>
      <c r="U19" s="20" t="s">
        <v>88</v>
      </c>
      <c r="V19" s="20">
        <f t="shared" si="0"/>
        <v>12</v>
      </c>
      <c r="W19" s="20">
        <f t="shared" si="1"/>
        <v>18</v>
      </c>
      <c r="X19" s="32">
        <f t="shared" si="2"/>
        <v>0.66666666666666663</v>
      </c>
      <c r="Y19" s="33" t="s">
        <v>7</v>
      </c>
      <c r="Z19" s="20" t="s">
        <v>86</v>
      </c>
      <c r="AA19" s="21">
        <f t="shared" si="3"/>
        <v>3</v>
      </c>
      <c r="AB19" s="21">
        <f t="shared" si="4"/>
        <v>6</v>
      </c>
      <c r="AC19" s="22">
        <f t="shared" si="5"/>
        <v>4</v>
      </c>
      <c r="AD19" s="22">
        <f t="shared" si="6"/>
        <v>4</v>
      </c>
      <c r="AE19" s="23">
        <f t="shared" si="7"/>
        <v>1</v>
      </c>
      <c r="AF19" s="23">
        <f t="shared" si="8"/>
        <v>1</v>
      </c>
      <c r="AG19" s="24">
        <f t="shared" si="9"/>
        <v>2</v>
      </c>
      <c r="AH19" s="24">
        <f t="shared" si="10"/>
        <v>4</v>
      </c>
      <c r="AI19" s="25">
        <f t="shared" si="11"/>
        <v>2</v>
      </c>
      <c r="AJ19" s="25">
        <f t="shared" si="12"/>
        <v>3</v>
      </c>
      <c r="AK19" s="31"/>
      <c r="AL19" s="26">
        <f t="shared" si="13"/>
        <v>50</v>
      </c>
      <c r="AM19" s="27">
        <f t="shared" si="14"/>
        <v>100</v>
      </c>
      <c r="AN19" s="28">
        <f t="shared" si="15"/>
        <v>100</v>
      </c>
      <c r="AO19" s="29">
        <f t="shared" si="16"/>
        <v>50</v>
      </c>
      <c r="AP19" s="30">
        <f t="shared" si="17"/>
        <v>66.666666666666657</v>
      </c>
    </row>
    <row r="20" spans="1:42" ht="15.75" customHeight="1" thickBot="1" x14ac:dyDescent="0.3">
      <c r="A20" s="35" t="s">
        <v>71</v>
      </c>
      <c r="B20" s="40">
        <v>0.5</v>
      </c>
      <c r="C20" s="41">
        <v>1</v>
      </c>
      <c r="D20" s="41">
        <v>0.5</v>
      </c>
      <c r="E20" s="41">
        <v>0.5</v>
      </c>
      <c r="F20" s="41">
        <v>1</v>
      </c>
      <c r="G20" s="41">
        <v>0</v>
      </c>
      <c r="H20" s="41" t="s">
        <v>69</v>
      </c>
      <c r="I20" s="41">
        <v>0.5</v>
      </c>
      <c r="J20" s="41">
        <v>0.5</v>
      </c>
      <c r="K20" s="41">
        <v>0.5</v>
      </c>
      <c r="L20" s="41">
        <v>0.5</v>
      </c>
      <c r="M20" s="41">
        <v>0.5</v>
      </c>
      <c r="N20" s="41">
        <v>0.5</v>
      </c>
      <c r="O20" s="41">
        <v>0</v>
      </c>
      <c r="P20" s="43">
        <v>1</v>
      </c>
      <c r="Q20" s="43">
        <v>0</v>
      </c>
      <c r="R20" s="43">
        <v>1</v>
      </c>
      <c r="S20" s="41">
        <v>1</v>
      </c>
      <c r="T20" s="41">
        <v>0.5</v>
      </c>
      <c r="U20" s="20" t="s">
        <v>88</v>
      </c>
      <c r="V20" s="20">
        <f t="shared" si="0"/>
        <v>10</v>
      </c>
      <c r="W20" s="20">
        <f t="shared" si="1"/>
        <v>18</v>
      </c>
      <c r="X20" s="32">
        <f t="shared" si="2"/>
        <v>0.55555555555555558</v>
      </c>
      <c r="Y20" s="20" t="s">
        <v>20</v>
      </c>
      <c r="Z20" s="20" t="s">
        <v>86</v>
      </c>
      <c r="AA20" s="21">
        <f t="shared" si="3"/>
        <v>4</v>
      </c>
      <c r="AB20" s="21">
        <f t="shared" si="4"/>
        <v>6</v>
      </c>
      <c r="AC20" s="22">
        <f t="shared" si="5"/>
        <v>2.5</v>
      </c>
      <c r="AD20" s="22">
        <f t="shared" si="6"/>
        <v>4</v>
      </c>
      <c r="AE20" s="23">
        <f t="shared" si="7"/>
        <v>0.5</v>
      </c>
      <c r="AF20" s="23">
        <f t="shared" si="8"/>
        <v>1</v>
      </c>
      <c r="AG20" s="24">
        <f t="shared" si="9"/>
        <v>1.5</v>
      </c>
      <c r="AH20" s="24">
        <f t="shared" si="10"/>
        <v>4</v>
      </c>
      <c r="AI20" s="25">
        <f t="shared" si="11"/>
        <v>1.5</v>
      </c>
      <c r="AJ20" s="25">
        <f t="shared" si="12"/>
        <v>3</v>
      </c>
      <c r="AL20" s="26">
        <f t="shared" si="13"/>
        <v>66.666666666666657</v>
      </c>
      <c r="AM20" s="27">
        <f t="shared" si="14"/>
        <v>62.5</v>
      </c>
      <c r="AN20" s="28">
        <f t="shared" si="15"/>
        <v>50</v>
      </c>
      <c r="AO20" s="29">
        <f t="shared" si="16"/>
        <v>37.5</v>
      </c>
      <c r="AP20" s="30">
        <f t="shared" si="17"/>
        <v>50</v>
      </c>
    </row>
    <row r="21" spans="1:42" ht="15.75" customHeight="1" thickBot="1" x14ac:dyDescent="0.3">
      <c r="A21" s="35" t="s">
        <v>73</v>
      </c>
      <c r="B21" s="40">
        <v>1</v>
      </c>
      <c r="C21" s="41">
        <v>0.5</v>
      </c>
      <c r="D21" s="41">
        <v>0.5</v>
      </c>
      <c r="E21" s="41">
        <v>0.5</v>
      </c>
      <c r="F21" s="41">
        <v>1</v>
      </c>
      <c r="G21" s="41">
        <v>0</v>
      </c>
      <c r="H21" s="41" t="s">
        <v>69</v>
      </c>
      <c r="I21" s="41">
        <v>0.5</v>
      </c>
      <c r="J21" s="41">
        <v>0.5</v>
      </c>
      <c r="K21" s="41">
        <v>0.5</v>
      </c>
      <c r="L21" s="41">
        <v>1</v>
      </c>
      <c r="M21" s="41">
        <v>1</v>
      </c>
      <c r="N21" s="41">
        <v>0.5</v>
      </c>
      <c r="O21" s="41">
        <v>0.5</v>
      </c>
      <c r="P21" s="43">
        <v>1</v>
      </c>
      <c r="Q21" s="43">
        <v>1</v>
      </c>
      <c r="R21" s="43">
        <v>1</v>
      </c>
      <c r="S21" s="41">
        <v>1</v>
      </c>
      <c r="T21" s="41">
        <v>0.5</v>
      </c>
      <c r="U21" s="20" t="s">
        <v>88</v>
      </c>
      <c r="V21" s="20">
        <f t="shared" si="0"/>
        <v>12.5</v>
      </c>
      <c r="W21" s="20">
        <f t="shared" si="1"/>
        <v>18</v>
      </c>
      <c r="X21" s="32">
        <f t="shared" si="2"/>
        <v>0.69444444444444442</v>
      </c>
      <c r="Y21" s="20" t="s">
        <v>20</v>
      </c>
      <c r="Z21" s="20" t="s">
        <v>85</v>
      </c>
      <c r="AA21" s="21">
        <f t="shared" si="3"/>
        <v>4.5</v>
      </c>
      <c r="AB21" s="21">
        <f t="shared" si="4"/>
        <v>6</v>
      </c>
      <c r="AC21" s="22">
        <f t="shared" si="5"/>
        <v>2.5</v>
      </c>
      <c r="AD21" s="22">
        <f t="shared" si="6"/>
        <v>4</v>
      </c>
      <c r="AE21" s="23">
        <f t="shared" si="7"/>
        <v>0.5</v>
      </c>
      <c r="AF21" s="23">
        <f t="shared" si="8"/>
        <v>1</v>
      </c>
      <c r="AG21" s="24">
        <f t="shared" si="9"/>
        <v>3</v>
      </c>
      <c r="AH21" s="24">
        <f t="shared" si="10"/>
        <v>4</v>
      </c>
      <c r="AI21" s="25">
        <f t="shared" si="11"/>
        <v>2</v>
      </c>
      <c r="AJ21" s="25">
        <f t="shared" si="12"/>
        <v>3</v>
      </c>
      <c r="AK21" s="31"/>
      <c r="AL21" s="26">
        <f t="shared" si="13"/>
        <v>75</v>
      </c>
      <c r="AM21" s="27">
        <f t="shared" si="14"/>
        <v>62.5</v>
      </c>
      <c r="AN21" s="28">
        <f t="shared" si="15"/>
        <v>50</v>
      </c>
      <c r="AO21" s="29">
        <f t="shared" si="16"/>
        <v>75</v>
      </c>
      <c r="AP21" s="30">
        <f t="shared" si="17"/>
        <v>66.666666666666657</v>
      </c>
    </row>
    <row r="22" spans="1:42" ht="15.75" customHeight="1" thickBot="1" x14ac:dyDescent="0.3">
      <c r="A22" s="35" t="s">
        <v>74</v>
      </c>
      <c r="B22" s="40">
        <v>1</v>
      </c>
      <c r="C22" s="41">
        <v>1</v>
      </c>
      <c r="D22" s="41">
        <v>0.5</v>
      </c>
      <c r="E22" s="41">
        <v>0.5</v>
      </c>
      <c r="F22" s="41">
        <v>1</v>
      </c>
      <c r="G22" s="41">
        <v>0</v>
      </c>
      <c r="H22" s="41" t="s">
        <v>69</v>
      </c>
      <c r="I22" s="41">
        <v>1</v>
      </c>
      <c r="J22" s="41">
        <v>1</v>
      </c>
      <c r="K22" s="41">
        <v>0.5</v>
      </c>
      <c r="L22" s="41">
        <v>0.5</v>
      </c>
      <c r="M22" s="41">
        <v>1</v>
      </c>
      <c r="N22" s="41">
        <v>1</v>
      </c>
      <c r="O22" s="41">
        <v>0.5</v>
      </c>
      <c r="P22" s="43">
        <v>1</v>
      </c>
      <c r="Q22" s="43">
        <v>0</v>
      </c>
      <c r="R22" s="43">
        <v>1</v>
      </c>
      <c r="S22" s="41">
        <v>1</v>
      </c>
      <c r="T22" s="41">
        <v>1</v>
      </c>
      <c r="U22" s="20" t="s">
        <v>88</v>
      </c>
      <c r="V22" s="20">
        <f t="shared" si="0"/>
        <v>13.5</v>
      </c>
      <c r="W22" s="20">
        <f t="shared" si="1"/>
        <v>18</v>
      </c>
      <c r="X22" s="32">
        <f t="shared" si="2"/>
        <v>0.75</v>
      </c>
      <c r="Y22" s="33" t="s">
        <v>7</v>
      </c>
      <c r="Z22" s="20" t="s">
        <v>86</v>
      </c>
      <c r="AA22" s="21">
        <f t="shared" si="3"/>
        <v>4.5</v>
      </c>
      <c r="AB22" s="21">
        <f t="shared" si="4"/>
        <v>6</v>
      </c>
      <c r="AC22" s="22">
        <f t="shared" si="5"/>
        <v>4</v>
      </c>
      <c r="AD22" s="22">
        <f t="shared" si="6"/>
        <v>4</v>
      </c>
      <c r="AE22" s="23">
        <f t="shared" si="7"/>
        <v>0.5</v>
      </c>
      <c r="AF22" s="23">
        <f t="shared" si="8"/>
        <v>1</v>
      </c>
      <c r="AG22" s="24">
        <f t="shared" si="9"/>
        <v>2.5</v>
      </c>
      <c r="AH22" s="24">
        <f t="shared" si="10"/>
        <v>4</v>
      </c>
      <c r="AI22" s="25">
        <f t="shared" si="11"/>
        <v>2</v>
      </c>
      <c r="AJ22" s="25">
        <f t="shared" si="12"/>
        <v>3</v>
      </c>
      <c r="AK22" s="31"/>
      <c r="AL22" s="26">
        <f t="shared" si="13"/>
        <v>75</v>
      </c>
      <c r="AM22" s="27">
        <f t="shared" si="14"/>
        <v>100</v>
      </c>
      <c r="AN22" s="28">
        <f t="shared" si="15"/>
        <v>50</v>
      </c>
      <c r="AO22" s="29">
        <f t="shared" si="16"/>
        <v>62.5</v>
      </c>
      <c r="AP22" s="30">
        <f t="shared" si="17"/>
        <v>66.666666666666657</v>
      </c>
    </row>
    <row r="23" spans="1:42" ht="15.75" customHeight="1" thickBot="1" x14ac:dyDescent="0.3">
      <c r="A23" s="35" t="s">
        <v>22</v>
      </c>
      <c r="B23" s="40">
        <v>1</v>
      </c>
      <c r="C23" s="41">
        <v>1</v>
      </c>
      <c r="D23" s="41">
        <v>0.5</v>
      </c>
      <c r="E23" s="41">
        <v>1</v>
      </c>
      <c r="F23" s="41">
        <v>0.5</v>
      </c>
      <c r="G23" s="41">
        <v>0</v>
      </c>
      <c r="H23" s="41">
        <v>0.5</v>
      </c>
      <c r="I23" s="41">
        <v>1</v>
      </c>
      <c r="J23" s="41">
        <v>0.5</v>
      </c>
      <c r="K23" s="41">
        <v>0.5</v>
      </c>
      <c r="L23" s="41">
        <v>0.5</v>
      </c>
      <c r="M23" s="41">
        <v>1</v>
      </c>
      <c r="N23" s="41">
        <v>1</v>
      </c>
      <c r="O23" s="41">
        <v>0</v>
      </c>
      <c r="P23" s="43">
        <v>1</v>
      </c>
      <c r="Q23" s="43">
        <v>0</v>
      </c>
      <c r="R23" s="43">
        <v>0.5</v>
      </c>
      <c r="S23" s="41">
        <v>1</v>
      </c>
      <c r="T23" s="41">
        <v>0.5</v>
      </c>
      <c r="U23" s="31" t="s">
        <v>89</v>
      </c>
      <c r="V23" s="20">
        <f t="shared" si="0"/>
        <v>12</v>
      </c>
      <c r="W23" s="20">
        <f t="shared" si="1"/>
        <v>19</v>
      </c>
      <c r="X23" s="32">
        <f t="shared" si="2"/>
        <v>0.63157894736842102</v>
      </c>
      <c r="Y23" s="20" t="s">
        <v>20</v>
      </c>
      <c r="Z23" s="20" t="s">
        <v>86</v>
      </c>
      <c r="AA23" s="21">
        <f t="shared" si="3"/>
        <v>3.5</v>
      </c>
      <c r="AB23" s="21">
        <f t="shared" si="4"/>
        <v>6</v>
      </c>
      <c r="AC23" s="22">
        <f t="shared" si="5"/>
        <v>3.5</v>
      </c>
      <c r="AD23" s="22">
        <f t="shared" si="6"/>
        <v>4</v>
      </c>
      <c r="AE23" s="23">
        <f t="shared" si="7"/>
        <v>1.5</v>
      </c>
      <c r="AF23" s="23">
        <f t="shared" si="8"/>
        <v>2</v>
      </c>
      <c r="AG23" s="24">
        <f t="shared" si="9"/>
        <v>2</v>
      </c>
      <c r="AH23" s="24">
        <f t="shared" si="10"/>
        <v>4</v>
      </c>
      <c r="AI23" s="25">
        <f t="shared" si="11"/>
        <v>1.5</v>
      </c>
      <c r="AJ23" s="25">
        <f t="shared" si="12"/>
        <v>3</v>
      </c>
      <c r="AK23" s="31"/>
      <c r="AL23" s="26">
        <f t="shared" si="13"/>
        <v>58.333333333333336</v>
      </c>
      <c r="AM23" s="27">
        <f t="shared" si="14"/>
        <v>87.5</v>
      </c>
      <c r="AN23" s="28">
        <f t="shared" si="15"/>
        <v>75</v>
      </c>
      <c r="AO23" s="29">
        <f t="shared" si="16"/>
        <v>50</v>
      </c>
      <c r="AP23" s="30">
        <f t="shared" si="17"/>
        <v>50</v>
      </c>
    </row>
    <row r="24" spans="1:42" ht="15.75" customHeight="1" thickBot="1" x14ac:dyDescent="0.3">
      <c r="A24" s="35" t="s">
        <v>29</v>
      </c>
      <c r="B24" s="40">
        <v>1</v>
      </c>
      <c r="C24" s="41">
        <v>0.5</v>
      </c>
      <c r="D24" s="41">
        <v>0.5</v>
      </c>
      <c r="E24" s="41">
        <v>1</v>
      </c>
      <c r="F24" s="41">
        <v>1</v>
      </c>
      <c r="G24" s="41">
        <v>0</v>
      </c>
      <c r="H24" s="41" t="s">
        <v>69</v>
      </c>
      <c r="I24" s="41">
        <v>0.5</v>
      </c>
      <c r="J24" s="41">
        <v>0.5</v>
      </c>
      <c r="K24" s="41">
        <v>0.5</v>
      </c>
      <c r="L24" s="41">
        <v>0</v>
      </c>
      <c r="M24" s="41">
        <v>1</v>
      </c>
      <c r="N24" s="41">
        <v>1</v>
      </c>
      <c r="O24" s="41">
        <v>0.5</v>
      </c>
      <c r="P24" s="43">
        <v>0.5</v>
      </c>
      <c r="Q24" s="43">
        <v>1</v>
      </c>
      <c r="R24" s="43">
        <v>0.5</v>
      </c>
      <c r="S24" s="41">
        <v>1</v>
      </c>
      <c r="T24" s="41">
        <v>0.5</v>
      </c>
      <c r="U24" s="20" t="s">
        <v>88</v>
      </c>
      <c r="V24" s="20">
        <f t="shared" si="0"/>
        <v>11.5</v>
      </c>
      <c r="W24" s="20">
        <f t="shared" si="1"/>
        <v>18</v>
      </c>
      <c r="X24" s="32">
        <f t="shared" si="2"/>
        <v>0.63888888888888884</v>
      </c>
      <c r="Y24" s="33" t="s">
        <v>7</v>
      </c>
      <c r="Z24" s="20" t="s">
        <v>86</v>
      </c>
      <c r="AA24" s="21">
        <f t="shared" si="3"/>
        <v>4</v>
      </c>
      <c r="AB24" s="21">
        <f t="shared" si="4"/>
        <v>6</v>
      </c>
      <c r="AC24" s="22">
        <f t="shared" si="5"/>
        <v>3</v>
      </c>
      <c r="AD24" s="22">
        <f t="shared" si="6"/>
        <v>4</v>
      </c>
      <c r="AE24" s="23">
        <f t="shared" si="7"/>
        <v>1</v>
      </c>
      <c r="AF24" s="23">
        <f t="shared" si="8"/>
        <v>1</v>
      </c>
      <c r="AG24" s="24">
        <f t="shared" si="9"/>
        <v>2.5</v>
      </c>
      <c r="AH24" s="24">
        <f t="shared" si="10"/>
        <v>4</v>
      </c>
      <c r="AI24" s="25">
        <f t="shared" si="11"/>
        <v>1</v>
      </c>
      <c r="AJ24" s="25">
        <f t="shared" si="12"/>
        <v>3</v>
      </c>
      <c r="AK24" s="31"/>
      <c r="AL24" s="26">
        <f t="shared" si="13"/>
        <v>66.666666666666657</v>
      </c>
      <c r="AM24" s="27">
        <f t="shared" si="14"/>
        <v>75</v>
      </c>
      <c r="AN24" s="28">
        <f t="shared" si="15"/>
        <v>100</v>
      </c>
      <c r="AO24" s="29">
        <f t="shared" si="16"/>
        <v>62.5</v>
      </c>
      <c r="AP24" s="30">
        <f t="shared" si="17"/>
        <v>33.333333333333329</v>
      </c>
    </row>
    <row r="25" spans="1:42" ht="15.75" customHeight="1" thickBot="1" x14ac:dyDescent="0.3">
      <c r="A25" s="35" t="s">
        <v>17</v>
      </c>
      <c r="B25" s="40">
        <v>1</v>
      </c>
      <c r="C25" s="41">
        <v>1</v>
      </c>
      <c r="D25" s="41">
        <v>0.5</v>
      </c>
      <c r="E25" s="41">
        <v>1</v>
      </c>
      <c r="F25" s="41">
        <v>0.5</v>
      </c>
      <c r="G25" s="41">
        <v>0</v>
      </c>
      <c r="H25" s="41" t="s">
        <v>69</v>
      </c>
      <c r="I25" s="41">
        <v>0</v>
      </c>
      <c r="J25" s="41">
        <v>0.5</v>
      </c>
      <c r="K25" s="41">
        <v>0</v>
      </c>
      <c r="L25" s="41">
        <v>0.5</v>
      </c>
      <c r="M25" s="41">
        <v>0.5</v>
      </c>
      <c r="N25" s="41">
        <v>0.5</v>
      </c>
      <c r="O25" s="41">
        <v>0</v>
      </c>
      <c r="P25" s="43">
        <v>1</v>
      </c>
      <c r="Q25" s="43">
        <v>0</v>
      </c>
      <c r="R25" s="43">
        <v>0.5</v>
      </c>
      <c r="S25" s="41">
        <v>1</v>
      </c>
      <c r="T25" s="41">
        <v>1</v>
      </c>
      <c r="U25" s="20" t="s">
        <v>88</v>
      </c>
      <c r="V25" s="20">
        <f t="shared" si="0"/>
        <v>9.5</v>
      </c>
      <c r="W25" s="20">
        <f t="shared" si="1"/>
        <v>18</v>
      </c>
      <c r="X25" s="32">
        <f t="shared" si="2"/>
        <v>0.52777777777777779</v>
      </c>
      <c r="Y25" s="20" t="s">
        <v>20</v>
      </c>
      <c r="Z25" s="20" t="s">
        <v>85</v>
      </c>
      <c r="AA25" s="21">
        <f t="shared" si="3"/>
        <v>3.5</v>
      </c>
      <c r="AB25" s="21">
        <f t="shared" si="4"/>
        <v>6</v>
      </c>
      <c r="AC25" s="22">
        <f t="shared" si="5"/>
        <v>3</v>
      </c>
      <c r="AD25" s="22">
        <f t="shared" si="6"/>
        <v>4</v>
      </c>
      <c r="AE25" s="23">
        <f t="shared" si="7"/>
        <v>1</v>
      </c>
      <c r="AF25" s="23">
        <f t="shared" si="8"/>
        <v>1</v>
      </c>
      <c r="AG25" s="24">
        <f t="shared" si="9"/>
        <v>1</v>
      </c>
      <c r="AH25" s="24">
        <f t="shared" si="10"/>
        <v>4</v>
      </c>
      <c r="AI25" s="25">
        <f t="shared" si="11"/>
        <v>1</v>
      </c>
      <c r="AJ25" s="25">
        <f t="shared" si="12"/>
        <v>3</v>
      </c>
      <c r="AK25" s="31"/>
      <c r="AL25" s="26">
        <f t="shared" si="13"/>
        <v>58.333333333333336</v>
      </c>
      <c r="AM25" s="27">
        <f t="shared" si="14"/>
        <v>75</v>
      </c>
      <c r="AN25" s="28">
        <f t="shared" si="15"/>
        <v>100</v>
      </c>
      <c r="AO25" s="29">
        <f t="shared" si="16"/>
        <v>25</v>
      </c>
      <c r="AP25" s="30">
        <f t="shared" si="17"/>
        <v>33.333333333333329</v>
      </c>
    </row>
    <row r="26" spans="1:42" ht="15.75" customHeight="1" thickBot="1" x14ac:dyDescent="0.3">
      <c r="A26" s="35" t="s">
        <v>27</v>
      </c>
      <c r="B26" s="40">
        <v>1</v>
      </c>
      <c r="C26" s="41">
        <v>1</v>
      </c>
      <c r="D26" s="41">
        <v>0.5</v>
      </c>
      <c r="E26" s="41">
        <v>0.5</v>
      </c>
      <c r="F26" s="41">
        <v>0.5</v>
      </c>
      <c r="G26" s="41">
        <v>0</v>
      </c>
      <c r="H26" s="41" t="s">
        <v>69</v>
      </c>
      <c r="I26" s="41">
        <v>1</v>
      </c>
      <c r="J26" s="41">
        <v>1</v>
      </c>
      <c r="K26" s="41">
        <v>0.5</v>
      </c>
      <c r="L26" s="41">
        <v>0.5</v>
      </c>
      <c r="M26" s="41">
        <v>0.5</v>
      </c>
      <c r="N26" s="41">
        <v>1</v>
      </c>
      <c r="O26" s="41">
        <v>0.5</v>
      </c>
      <c r="P26" s="43">
        <v>1</v>
      </c>
      <c r="Q26" s="43">
        <v>0.5</v>
      </c>
      <c r="R26" s="43">
        <v>0</v>
      </c>
      <c r="S26" s="41">
        <v>1</v>
      </c>
      <c r="T26" s="41">
        <v>1</v>
      </c>
      <c r="U26" s="20" t="s">
        <v>88</v>
      </c>
      <c r="V26" s="20">
        <f t="shared" si="0"/>
        <v>12</v>
      </c>
      <c r="W26" s="20">
        <f t="shared" si="1"/>
        <v>18</v>
      </c>
      <c r="X26" s="32">
        <f t="shared" si="2"/>
        <v>0.66666666666666663</v>
      </c>
      <c r="Y26" s="20" t="s">
        <v>20</v>
      </c>
      <c r="Z26" s="20" t="s">
        <v>86</v>
      </c>
      <c r="AA26" s="21">
        <f t="shared" si="3"/>
        <v>3</v>
      </c>
      <c r="AB26" s="21">
        <f t="shared" si="4"/>
        <v>6</v>
      </c>
      <c r="AC26" s="22">
        <f t="shared" si="5"/>
        <v>3.5</v>
      </c>
      <c r="AD26" s="22">
        <f t="shared" si="6"/>
        <v>4</v>
      </c>
      <c r="AE26" s="23">
        <f t="shared" si="7"/>
        <v>0.5</v>
      </c>
      <c r="AF26" s="23">
        <f t="shared" si="8"/>
        <v>1</v>
      </c>
      <c r="AG26" s="24">
        <f t="shared" si="9"/>
        <v>3</v>
      </c>
      <c r="AH26" s="24">
        <f t="shared" si="10"/>
        <v>4</v>
      </c>
      <c r="AI26" s="25">
        <f t="shared" si="11"/>
        <v>2</v>
      </c>
      <c r="AJ26" s="25">
        <f t="shared" si="12"/>
        <v>3</v>
      </c>
      <c r="AK26" s="31"/>
      <c r="AL26" s="26">
        <f t="shared" si="13"/>
        <v>50</v>
      </c>
      <c r="AM26" s="27">
        <f t="shared" si="14"/>
        <v>87.5</v>
      </c>
      <c r="AN26" s="28">
        <f t="shared" si="15"/>
        <v>50</v>
      </c>
      <c r="AO26" s="29">
        <f t="shared" si="16"/>
        <v>75</v>
      </c>
      <c r="AP26" s="30">
        <f t="shared" si="17"/>
        <v>66.666666666666657</v>
      </c>
    </row>
    <row r="27" spans="1:42" ht="15.75" customHeight="1" thickBot="1" x14ac:dyDescent="0.3">
      <c r="A27" s="35" t="s">
        <v>24</v>
      </c>
      <c r="B27" s="40">
        <v>1</v>
      </c>
      <c r="C27" s="41">
        <v>1</v>
      </c>
      <c r="D27" s="41">
        <v>0.5</v>
      </c>
      <c r="E27" s="41">
        <v>0.5</v>
      </c>
      <c r="F27" s="41">
        <v>0.5</v>
      </c>
      <c r="G27" s="41">
        <v>0</v>
      </c>
      <c r="H27" s="41" t="s">
        <v>69</v>
      </c>
      <c r="I27" s="41">
        <v>0.5</v>
      </c>
      <c r="J27" s="41">
        <v>1</v>
      </c>
      <c r="K27" s="41">
        <v>0.5</v>
      </c>
      <c r="L27" s="41">
        <v>0</v>
      </c>
      <c r="M27" s="41">
        <v>1</v>
      </c>
      <c r="N27" s="41">
        <v>0.5</v>
      </c>
      <c r="O27" s="41">
        <v>0.5</v>
      </c>
      <c r="P27" s="43">
        <v>1</v>
      </c>
      <c r="Q27" s="43">
        <v>1</v>
      </c>
      <c r="R27" s="43">
        <v>1</v>
      </c>
      <c r="S27" s="41">
        <v>1</v>
      </c>
      <c r="T27" s="41">
        <v>1</v>
      </c>
      <c r="U27" s="20" t="s">
        <v>88</v>
      </c>
      <c r="V27" s="20">
        <f t="shared" si="0"/>
        <v>12.5</v>
      </c>
      <c r="W27" s="20">
        <f t="shared" si="1"/>
        <v>18</v>
      </c>
      <c r="X27" s="32">
        <f t="shared" si="2"/>
        <v>0.69444444444444442</v>
      </c>
      <c r="Y27" s="20" t="s">
        <v>20</v>
      </c>
      <c r="Z27" s="20" t="s">
        <v>85</v>
      </c>
      <c r="AA27" s="21">
        <f t="shared" si="3"/>
        <v>4</v>
      </c>
      <c r="AB27" s="21">
        <f t="shared" si="4"/>
        <v>6</v>
      </c>
      <c r="AC27" s="22">
        <f t="shared" si="5"/>
        <v>3.5</v>
      </c>
      <c r="AD27" s="22">
        <f t="shared" si="6"/>
        <v>4</v>
      </c>
      <c r="AE27" s="23">
        <f t="shared" si="7"/>
        <v>0.5</v>
      </c>
      <c r="AF27" s="23">
        <f t="shared" si="8"/>
        <v>1</v>
      </c>
      <c r="AG27" s="24">
        <f t="shared" si="9"/>
        <v>3</v>
      </c>
      <c r="AH27" s="24">
        <f t="shared" si="10"/>
        <v>4</v>
      </c>
      <c r="AI27" s="25">
        <f t="shared" si="11"/>
        <v>1.5</v>
      </c>
      <c r="AJ27" s="25">
        <f t="shared" si="12"/>
        <v>3</v>
      </c>
      <c r="AK27" s="31"/>
      <c r="AL27" s="26">
        <f t="shared" si="13"/>
        <v>66.666666666666657</v>
      </c>
      <c r="AM27" s="27">
        <f t="shared" si="14"/>
        <v>87.5</v>
      </c>
      <c r="AN27" s="28">
        <f t="shared" si="15"/>
        <v>50</v>
      </c>
      <c r="AO27" s="29">
        <f t="shared" si="16"/>
        <v>75</v>
      </c>
      <c r="AP27" s="30">
        <f t="shared" si="17"/>
        <v>50</v>
      </c>
    </row>
    <row r="28" spans="1:42" ht="15.75" customHeight="1" thickBot="1" x14ac:dyDescent="0.3">
      <c r="A28" s="35" t="s">
        <v>19</v>
      </c>
      <c r="B28" s="40">
        <v>1</v>
      </c>
      <c r="C28" s="41">
        <v>1</v>
      </c>
      <c r="D28" s="41">
        <v>1</v>
      </c>
      <c r="E28" s="41">
        <v>0.5</v>
      </c>
      <c r="F28" s="41">
        <v>0.5</v>
      </c>
      <c r="G28" s="41">
        <v>0</v>
      </c>
      <c r="H28" s="41" t="s">
        <v>69</v>
      </c>
      <c r="I28" s="41">
        <v>0.5</v>
      </c>
      <c r="J28" s="41">
        <v>0.5</v>
      </c>
      <c r="K28" s="41">
        <v>0.5</v>
      </c>
      <c r="L28" s="41">
        <v>0.5</v>
      </c>
      <c r="M28" s="41">
        <v>0.5</v>
      </c>
      <c r="N28" s="41">
        <v>0.5</v>
      </c>
      <c r="O28" s="41">
        <v>0.5</v>
      </c>
      <c r="P28" s="43">
        <v>1</v>
      </c>
      <c r="Q28" s="43">
        <v>0.5</v>
      </c>
      <c r="R28" s="43">
        <v>0.5</v>
      </c>
      <c r="S28" s="41">
        <v>1</v>
      </c>
      <c r="T28" s="41">
        <v>0.5</v>
      </c>
      <c r="U28" s="20" t="s">
        <v>88</v>
      </c>
      <c r="V28" s="20">
        <f t="shared" si="0"/>
        <v>11</v>
      </c>
      <c r="W28" s="20">
        <f t="shared" si="1"/>
        <v>18</v>
      </c>
      <c r="X28" s="32">
        <f t="shared" si="2"/>
        <v>0.61111111111111116</v>
      </c>
      <c r="Y28" s="20" t="s">
        <v>20</v>
      </c>
      <c r="Z28" s="20" t="s">
        <v>86</v>
      </c>
      <c r="AA28" s="21">
        <f t="shared" si="3"/>
        <v>4</v>
      </c>
      <c r="AB28" s="21">
        <f t="shared" si="4"/>
        <v>6</v>
      </c>
      <c r="AC28" s="22">
        <f t="shared" si="5"/>
        <v>2.5</v>
      </c>
      <c r="AD28" s="22">
        <f t="shared" si="6"/>
        <v>4</v>
      </c>
      <c r="AE28" s="23">
        <f t="shared" si="7"/>
        <v>0.5</v>
      </c>
      <c r="AF28" s="23">
        <f t="shared" si="8"/>
        <v>1</v>
      </c>
      <c r="AG28" s="24">
        <f t="shared" si="9"/>
        <v>2.5</v>
      </c>
      <c r="AH28" s="24">
        <f t="shared" si="10"/>
        <v>4</v>
      </c>
      <c r="AI28" s="25">
        <f t="shared" si="11"/>
        <v>1.5</v>
      </c>
      <c r="AJ28" s="25">
        <f t="shared" si="12"/>
        <v>3</v>
      </c>
      <c r="AK28" s="31"/>
      <c r="AL28" s="26">
        <f t="shared" si="13"/>
        <v>66.666666666666657</v>
      </c>
      <c r="AM28" s="27">
        <f t="shared" si="14"/>
        <v>62.5</v>
      </c>
      <c r="AN28" s="28">
        <f t="shared" si="15"/>
        <v>50</v>
      </c>
      <c r="AO28" s="29">
        <f t="shared" si="16"/>
        <v>62.5</v>
      </c>
      <c r="AP28" s="30">
        <f t="shared" si="17"/>
        <v>50</v>
      </c>
    </row>
    <row r="29" spans="1:42" ht="15.75" customHeight="1" thickBot="1" x14ac:dyDescent="0.3">
      <c r="A29" s="35" t="s">
        <v>10</v>
      </c>
      <c r="B29" s="40">
        <v>1</v>
      </c>
      <c r="C29" s="41">
        <v>1</v>
      </c>
      <c r="D29" s="41">
        <v>0.5</v>
      </c>
      <c r="E29" s="41">
        <v>1</v>
      </c>
      <c r="F29" s="41">
        <v>1</v>
      </c>
      <c r="G29" s="41">
        <v>0</v>
      </c>
      <c r="H29" s="41" t="s">
        <v>69</v>
      </c>
      <c r="I29" s="41">
        <v>0</v>
      </c>
      <c r="J29" s="41">
        <v>0.5</v>
      </c>
      <c r="K29" s="41">
        <v>0.5</v>
      </c>
      <c r="L29" s="41">
        <v>1</v>
      </c>
      <c r="M29" s="41">
        <v>1</v>
      </c>
      <c r="N29" s="41">
        <v>0.5</v>
      </c>
      <c r="O29" s="41">
        <v>0.5</v>
      </c>
      <c r="P29" s="43">
        <v>1</v>
      </c>
      <c r="Q29" s="43">
        <v>1</v>
      </c>
      <c r="R29" s="43">
        <v>1</v>
      </c>
      <c r="S29" s="41">
        <v>1</v>
      </c>
      <c r="T29" s="41">
        <v>1</v>
      </c>
      <c r="U29" s="20" t="s">
        <v>88</v>
      </c>
      <c r="V29" s="20">
        <f t="shared" si="0"/>
        <v>13.5</v>
      </c>
      <c r="W29" s="20">
        <f t="shared" si="1"/>
        <v>18</v>
      </c>
      <c r="X29" s="32">
        <f t="shared" si="2"/>
        <v>0.75</v>
      </c>
      <c r="Y29" s="20" t="s">
        <v>20</v>
      </c>
      <c r="Z29" s="20" t="s">
        <v>86</v>
      </c>
      <c r="AA29" s="21">
        <f t="shared" si="3"/>
        <v>4.5</v>
      </c>
      <c r="AB29" s="21">
        <f t="shared" si="4"/>
        <v>6</v>
      </c>
      <c r="AC29" s="22">
        <f t="shared" si="5"/>
        <v>3.5</v>
      </c>
      <c r="AD29" s="22">
        <f t="shared" si="6"/>
        <v>4</v>
      </c>
      <c r="AE29" s="23">
        <f t="shared" si="7"/>
        <v>1</v>
      </c>
      <c r="AF29" s="23">
        <f t="shared" si="8"/>
        <v>1</v>
      </c>
      <c r="AG29" s="24">
        <f t="shared" si="9"/>
        <v>2.5</v>
      </c>
      <c r="AH29" s="24">
        <f t="shared" si="10"/>
        <v>4</v>
      </c>
      <c r="AI29" s="25">
        <f t="shared" si="11"/>
        <v>2</v>
      </c>
      <c r="AJ29" s="25">
        <f t="shared" si="12"/>
        <v>3</v>
      </c>
      <c r="AK29" s="31"/>
      <c r="AL29" s="26">
        <f t="shared" si="13"/>
        <v>75</v>
      </c>
      <c r="AM29" s="27">
        <f t="shared" si="14"/>
        <v>87.5</v>
      </c>
      <c r="AN29" s="28">
        <f t="shared" si="15"/>
        <v>100</v>
      </c>
      <c r="AO29" s="29">
        <f t="shared" si="16"/>
        <v>62.5</v>
      </c>
      <c r="AP29" s="30">
        <f t="shared" si="17"/>
        <v>66.666666666666657</v>
      </c>
    </row>
    <row r="30" spans="1:42" ht="15.75" customHeight="1" thickBot="1" x14ac:dyDescent="0.3">
      <c r="A30" s="35" t="s">
        <v>23</v>
      </c>
      <c r="B30" s="40">
        <v>1</v>
      </c>
      <c r="C30" s="41">
        <v>0.5</v>
      </c>
      <c r="D30" s="41">
        <v>0.5</v>
      </c>
      <c r="E30" s="41">
        <v>0.5</v>
      </c>
      <c r="F30" s="41">
        <v>0.5</v>
      </c>
      <c r="G30" s="41">
        <v>0</v>
      </c>
      <c r="H30" s="41" t="s">
        <v>69</v>
      </c>
      <c r="I30" s="41">
        <v>0.5</v>
      </c>
      <c r="J30" s="41">
        <v>0.5</v>
      </c>
      <c r="K30" s="41">
        <v>0.5</v>
      </c>
      <c r="L30" s="41" t="s">
        <v>69</v>
      </c>
      <c r="M30" s="41">
        <v>0.5</v>
      </c>
      <c r="N30" s="41">
        <v>0</v>
      </c>
      <c r="O30" s="41">
        <v>0</v>
      </c>
      <c r="P30" s="43">
        <v>1</v>
      </c>
      <c r="Q30" s="43">
        <v>1</v>
      </c>
      <c r="R30" s="43">
        <v>0.5</v>
      </c>
      <c r="S30" s="41">
        <v>1</v>
      </c>
      <c r="T30" s="41">
        <v>0.5</v>
      </c>
      <c r="U30" s="20" t="s">
        <v>88</v>
      </c>
      <c r="V30" s="20">
        <f t="shared" si="0"/>
        <v>9</v>
      </c>
      <c r="W30" s="20">
        <f t="shared" si="1"/>
        <v>17</v>
      </c>
      <c r="X30" s="32">
        <f t="shared" si="2"/>
        <v>0.52941176470588236</v>
      </c>
      <c r="Y30" s="33" t="s">
        <v>7</v>
      </c>
      <c r="Z30" s="20" t="s">
        <v>85</v>
      </c>
      <c r="AA30" s="21">
        <f t="shared" si="3"/>
        <v>3.5</v>
      </c>
      <c r="AB30" s="21">
        <f t="shared" si="4"/>
        <v>6</v>
      </c>
      <c r="AC30" s="22">
        <f t="shared" si="5"/>
        <v>1.5</v>
      </c>
      <c r="AD30" s="22">
        <f t="shared" si="6"/>
        <v>4</v>
      </c>
      <c r="AE30" s="23">
        <f t="shared" si="7"/>
        <v>0.5</v>
      </c>
      <c r="AF30" s="23">
        <f t="shared" si="8"/>
        <v>1</v>
      </c>
      <c r="AG30" s="24">
        <f t="shared" si="9"/>
        <v>2.5</v>
      </c>
      <c r="AH30" s="24">
        <f t="shared" si="10"/>
        <v>4</v>
      </c>
      <c r="AI30" s="25">
        <f t="shared" si="11"/>
        <v>1</v>
      </c>
      <c r="AJ30" s="25">
        <f t="shared" si="12"/>
        <v>2</v>
      </c>
      <c r="AK30" s="31"/>
      <c r="AL30" s="26">
        <f t="shared" si="13"/>
        <v>58.333333333333336</v>
      </c>
      <c r="AM30" s="27">
        <f t="shared" si="14"/>
        <v>37.5</v>
      </c>
      <c r="AN30" s="28">
        <f t="shared" si="15"/>
        <v>50</v>
      </c>
      <c r="AO30" s="29">
        <f t="shared" si="16"/>
        <v>62.5</v>
      </c>
      <c r="AP30" s="30">
        <f t="shared" si="17"/>
        <v>50</v>
      </c>
    </row>
    <row r="31" spans="1:42" ht="15.75" customHeight="1" thickBot="1" x14ac:dyDescent="0.3">
      <c r="A31" s="35" t="s">
        <v>30</v>
      </c>
      <c r="B31" s="40">
        <v>0.5</v>
      </c>
      <c r="C31" s="41">
        <v>0.5</v>
      </c>
      <c r="D31" s="41">
        <v>0.5</v>
      </c>
      <c r="E31" s="41">
        <v>0.5</v>
      </c>
      <c r="F31" s="41">
        <v>0.5</v>
      </c>
      <c r="G31" s="41">
        <v>0</v>
      </c>
      <c r="H31" s="41" t="s">
        <v>69</v>
      </c>
      <c r="I31" s="41">
        <v>0.5</v>
      </c>
      <c r="J31" s="41">
        <v>0.5</v>
      </c>
      <c r="K31" s="41">
        <v>1</v>
      </c>
      <c r="L31" s="41">
        <v>0.5</v>
      </c>
      <c r="M31" s="41">
        <v>0.5</v>
      </c>
      <c r="N31" s="41">
        <v>0.5</v>
      </c>
      <c r="O31" s="41">
        <v>0</v>
      </c>
      <c r="P31" s="43">
        <v>1</v>
      </c>
      <c r="Q31" s="43">
        <v>1</v>
      </c>
      <c r="R31" s="43">
        <v>0.5</v>
      </c>
      <c r="S31" s="41">
        <v>0.5</v>
      </c>
      <c r="T31" s="41">
        <v>0.5</v>
      </c>
      <c r="U31" s="20" t="s">
        <v>88</v>
      </c>
      <c r="V31" s="20">
        <f t="shared" si="0"/>
        <v>9.5</v>
      </c>
      <c r="W31" s="20">
        <f t="shared" si="1"/>
        <v>18</v>
      </c>
      <c r="X31" s="32">
        <f t="shared" si="2"/>
        <v>0.52777777777777779</v>
      </c>
      <c r="Y31" s="20" t="s">
        <v>20</v>
      </c>
      <c r="Z31" s="20" t="s">
        <v>85</v>
      </c>
      <c r="AA31" s="21">
        <f t="shared" si="3"/>
        <v>2.5</v>
      </c>
      <c r="AB31" s="21">
        <f t="shared" si="4"/>
        <v>6</v>
      </c>
      <c r="AC31" s="22">
        <f t="shared" si="5"/>
        <v>2</v>
      </c>
      <c r="AD31" s="22">
        <f t="shared" si="6"/>
        <v>4</v>
      </c>
      <c r="AE31" s="23">
        <f t="shared" si="7"/>
        <v>0.5</v>
      </c>
      <c r="AF31" s="23">
        <f t="shared" si="8"/>
        <v>1</v>
      </c>
      <c r="AG31" s="24">
        <f t="shared" si="9"/>
        <v>2.5</v>
      </c>
      <c r="AH31" s="24">
        <f t="shared" si="10"/>
        <v>4</v>
      </c>
      <c r="AI31" s="25">
        <f t="shared" si="11"/>
        <v>2</v>
      </c>
      <c r="AJ31" s="25">
        <f t="shared" si="12"/>
        <v>3</v>
      </c>
      <c r="AK31" s="31"/>
      <c r="AL31" s="26">
        <f t="shared" si="13"/>
        <v>41.666666666666671</v>
      </c>
      <c r="AM31" s="27">
        <f t="shared" si="14"/>
        <v>50</v>
      </c>
      <c r="AN31" s="28">
        <f t="shared" si="15"/>
        <v>50</v>
      </c>
      <c r="AO31" s="29">
        <f t="shared" si="16"/>
        <v>62.5</v>
      </c>
      <c r="AP31" s="30">
        <f t="shared" si="17"/>
        <v>66.666666666666657</v>
      </c>
    </row>
    <row r="32" spans="1:42" ht="15.75" customHeight="1" thickBot="1" x14ac:dyDescent="0.3">
      <c r="A32" s="35" t="s">
        <v>18</v>
      </c>
      <c r="B32" s="40">
        <v>1</v>
      </c>
      <c r="C32" s="41">
        <v>1</v>
      </c>
      <c r="D32" s="41">
        <v>0.5</v>
      </c>
      <c r="E32" s="41">
        <v>0.5</v>
      </c>
      <c r="F32" s="41">
        <v>0.5</v>
      </c>
      <c r="G32" s="41">
        <v>0</v>
      </c>
      <c r="H32" s="41" t="s">
        <v>69</v>
      </c>
      <c r="I32" s="41">
        <v>1</v>
      </c>
      <c r="J32" s="41">
        <v>1</v>
      </c>
      <c r="K32" s="41">
        <v>0.5</v>
      </c>
      <c r="L32" s="41">
        <v>0.5</v>
      </c>
      <c r="M32" s="41">
        <v>1</v>
      </c>
      <c r="N32" s="41">
        <v>0.5</v>
      </c>
      <c r="O32" s="41">
        <v>1</v>
      </c>
      <c r="P32" s="43">
        <v>1</v>
      </c>
      <c r="Q32" s="43">
        <v>1</v>
      </c>
      <c r="R32" s="43">
        <v>1</v>
      </c>
      <c r="S32" s="41">
        <v>1</v>
      </c>
      <c r="T32" s="41">
        <v>0.5</v>
      </c>
      <c r="U32" s="20" t="s">
        <v>88</v>
      </c>
      <c r="V32" s="20">
        <f t="shared" si="0"/>
        <v>13.5</v>
      </c>
      <c r="W32" s="20">
        <f t="shared" si="1"/>
        <v>18</v>
      </c>
      <c r="X32" s="32">
        <f t="shared" si="2"/>
        <v>0.75</v>
      </c>
      <c r="Y32" s="33" t="s">
        <v>7</v>
      </c>
      <c r="Z32" s="20" t="s">
        <v>86</v>
      </c>
      <c r="AA32" s="21">
        <f t="shared" si="3"/>
        <v>4</v>
      </c>
      <c r="AB32" s="21">
        <f t="shared" si="4"/>
        <v>6</v>
      </c>
      <c r="AC32" s="22">
        <f t="shared" si="5"/>
        <v>3</v>
      </c>
      <c r="AD32" s="22">
        <f t="shared" si="6"/>
        <v>4</v>
      </c>
      <c r="AE32" s="23">
        <f t="shared" si="7"/>
        <v>0.5</v>
      </c>
      <c r="AF32" s="23">
        <f t="shared" si="8"/>
        <v>1</v>
      </c>
      <c r="AG32" s="24">
        <f t="shared" si="9"/>
        <v>4</v>
      </c>
      <c r="AH32" s="24">
        <f t="shared" si="10"/>
        <v>4</v>
      </c>
      <c r="AI32" s="25">
        <f t="shared" si="11"/>
        <v>2</v>
      </c>
      <c r="AJ32" s="25">
        <f t="shared" si="12"/>
        <v>3</v>
      </c>
      <c r="AK32" s="31"/>
      <c r="AL32" s="26">
        <f t="shared" si="13"/>
        <v>66.666666666666657</v>
      </c>
      <c r="AM32" s="27">
        <f t="shared" si="14"/>
        <v>75</v>
      </c>
      <c r="AN32" s="28">
        <f t="shared" si="15"/>
        <v>50</v>
      </c>
      <c r="AO32" s="29">
        <f t="shared" si="16"/>
        <v>100</v>
      </c>
      <c r="AP32" s="30">
        <f t="shared" si="17"/>
        <v>66.666666666666657</v>
      </c>
    </row>
    <row r="33" spans="1:42" ht="15.75" customHeight="1" thickBot="1" x14ac:dyDescent="0.3">
      <c r="A33" s="35" t="s">
        <v>15</v>
      </c>
      <c r="B33" s="40">
        <v>1</v>
      </c>
      <c r="C33" s="41">
        <v>0.5</v>
      </c>
      <c r="D33" s="41">
        <v>1</v>
      </c>
      <c r="E33" s="41">
        <v>1</v>
      </c>
      <c r="F33" s="41">
        <v>0.5</v>
      </c>
      <c r="G33" s="41">
        <v>1</v>
      </c>
      <c r="H33" s="41" t="s">
        <v>69</v>
      </c>
      <c r="I33" s="41">
        <v>1</v>
      </c>
      <c r="J33" s="41">
        <v>1</v>
      </c>
      <c r="K33" s="41">
        <v>1</v>
      </c>
      <c r="L33" s="41">
        <v>0.5</v>
      </c>
      <c r="M33" s="41">
        <v>1</v>
      </c>
      <c r="N33" s="41">
        <v>1</v>
      </c>
      <c r="O33" s="41">
        <v>1</v>
      </c>
      <c r="P33" s="43">
        <v>1</v>
      </c>
      <c r="Q33" s="43">
        <v>1</v>
      </c>
      <c r="R33" s="43">
        <v>1</v>
      </c>
      <c r="S33" s="41">
        <v>1</v>
      </c>
      <c r="T33" s="41">
        <v>1</v>
      </c>
      <c r="U33" s="20" t="s">
        <v>88</v>
      </c>
      <c r="V33" s="20">
        <f t="shared" si="0"/>
        <v>16.5</v>
      </c>
      <c r="W33" s="20">
        <f t="shared" si="1"/>
        <v>18</v>
      </c>
      <c r="X33" s="32">
        <f t="shared" si="2"/>
        <v>0.91666666666666663</v>
      </c>
      <c r="Y33" s="33" t="s">
        <v>7</v>
      </c>
      <c r="Z33" s="20" t="s">
        <v>85</v>
      </c>
      <c r="AA33" s="21">
        <f t="shared" si="3"/>
        <v>5.5</v>
      </c>
      <c r="AB33" s="21">
        <f t="shared" si="4"/>
        <v>6</v>
      </c>
      <c r="AC33" s="22">
        <f t="shared" si="5"/>
        <v>3.5</v>
      </c>
      <c r="AD33" s="22">
        <f t="shared" si="6"/>
        <v>4</v>
      </c>
      <c r="AE33" s="23">
        <f t="shared" si="7"/>
        <v>1</v>
      </c>
      <c r="AF33" s="23">
        <f t="shared" si="8"/>
        <v>1</v>
      </c>
      <c r="AG33" s="24">
        <f t="shared" si="9"/>
        <v>4</v>
      </c>
      <c r="AH33" s="24">
        <f t="shared" si="10"/>
        <v>4</v>
      </c>
      <c r="AI33" s="25">
        <f t="shared" si="11"/>
        <v>2.5</v>
      </c>
      <c r="AJ33" s="25">
        <f t="shared" si="12"/>
        <v>3</v>
      </c>
      <c r="AK33" s="31"/>
      <c r="AL33" s="26">
        <f t="shared" si="13"/>
        <v>91.666666666666657</v>
      </c>
      <c r="AM33" s="27">
        <f t="shared" si="14"/>
        <v>87.5</v>
      </c>
      <c r="AN33" s="28">
        <f t="shared" si="15"/>
        <v>100</v>
      </c>
      <c r="AO33" s="29">
        <f t="shared" si="16"/>
        <v>100</v>
      </c>
      <c r="AP33" s="30">
        <f t="shared" si="17"/>
        <v>83.333333333333343</v>
      </c>
    </row>
    <row r="34" spans="1:42" ht="15.75" customHeight="1" thickBot="1" x14ac:dyDescent="0.3">
      <c r="A34" s="35" t="s">
        <v>79</v>
      </c>
      <c r="B34" s="40">
        <v>1</v>
      </c>
      <c r="C34" s="41">
        <v>1</v>
      </c>
      <c r="D34" s="41">
        <v>1</v>
      </c>
      <c r="E34" s="41">
        <v>1</v>
      </c>
      <c r="F34" s="41">
        <v>0.5</v>
      </c>
      <c r="G34" s="41">
        <v>1</v>
      </c>
      <c r="H34" s="41">
        <v>1</v>
      </c>
      <c r="I34" s="41">
        <v>0.5</v>
      </c>
      <c r="J34" s="41">
        <v>1</v>
      </c>
      <c r="K34" s="41">
        <v>0.5</v>
      </c>
      <c r="L34" s="41">
        <v>1</v>
      </c>
      <c r="M34" s="41">
        <v>1</v>
      </c>
      <c r="N34" s="41">
        <v>1</v>
      </c>
      <c r="O34" s="41">
        <v>1</v>
      </c>
      <c r="P34" s="43">
        <v>1</v>
      </c>
      <c r="Q34" s="43">
        <v>0</v>
      </c>
      <c r="R34" s="43">
        <v>1</v>
      </c>
      <c r="S34" s="41">
        <v>1</v>
      </c>
      <c r="T34" s="41">
        <v>0.5</v>
      </c>
      <c r="U34" s="31" t="s">
        <v>89</v>
      </c>
      <c r="V34" s="20">
        <f t="shared" si="0"/>
        <v>16</v>
      </c>
      <c r="W34" s="20">
        <f t="shared" si="1"/>
        <v>19</v>
      </c>
      <c r="X34" s="32">
        <f t="shared" si="2"/>
        <v>0.84210526315789469</v>
      </c>
      <c r="Y34" s="20" t="s">
        <v>20</v>
      </c>
      <c r="Z34" s="20" t="s">
        <v>86</v>
      </c>
      <c r="AA34" s="21">
        <f t="shared" si="3"/>
        <v>5.5</v>
      </c>
      <c r="AB34" s="21">
        <f t="shared" si="4"/>
        <v>6</v>
      </c>
      <c r="AC34" s="22">
        <f t="shared" si="5"/>
        <v>3.5</v>
      </c>
      <c r="AD34" s="22">
        <f t="shared" si="6"/>
        <v>4</v>
      </c>
      <c r="AE34" s="23">
        <f t="shared" si="7"/>
        <v>2</v>
      </c>
      <c r="AF34" s="23">
        <f t="shared" si="8"/>
        <v>2</v>
      </c>
      <c r="AG34" s="24">
        <f t="shared" si="9"/>
        <v>2.5</v>
      </c>
      <c r="AH34" s="24">
        <f t="shared" si="10"/>
        <v>4</v>
      </c>
      <c r="AI34" s="25">
        <f t="shared" si="11"/>
        <v>2.5</v>
      </c>
      <c r="AJ34" s="25">
        <f t="shared" si="12"/>
        <v>3</v>
      </c>
      <c r="AK34" s="31"/>
      <c r="AL34" s="26">
        <f t="shared" si="13"/>
        <v>91.666666666666657</v>
      </c>
      <c r="AM34" s="27">
        <f t="shared" si="14"/>
        <v>87.5</v>
      </c>
      <c r="AN34" s="28">
        <f t="shared" si="15"/>
        <v>100</v>
      </c>
      <c r="AO34" s="29">
        <f t="shared" si="16"/>
        <v>62.5</v>
      </c>
      <c r="AP34" s="30">
        <f t="shared" si="17"/>
        <v>83.333333333333343</v>
      </c>
    </row>
    <row r="35" spans="1:42" ht="15.75" customHeight="1" thickBot="1" x14ac:dyDescent="0.3">
      <c r="A35" s="35" t="s">
        <v>5</v>
      </c>
      <c r="B35" s="40">
        <v>1</v>
      </c>
      <c r="C35" s="41">
        <v>0.5</v>
      </c>
      <c r="D35" s="41">
        <v>0.5</v>
      </c>
      <c r="E35" s="41">
        <v>1</v>
      </c>
      <c r="F35" s="41">
        <v>0.5</v>
      </c>
      <c r="G35" s="41">
        <v>0</v>
      </c>
      <c r="H35" s="41" t="s">
        <v>69</v>
      </c>
      <c r="I35" s="41">
        <v>0</v>
      </c>
      <c r="J35" s="41">
        <v>0.5</v>
      </c>
      <c r="K35" s="41">
        <v>0.5</v>
      </c>
      <c r="L35" s="41">
        <v>1</v>
      </c>
      <c r="M35" s="41">
        <v>1</v>
      </c>
      <c r="N35" s="41">
        <v>0.5</v>
      </c>
      <c r="O35" s="41">
        <v>0</v>
      </c>
      <c r="P35" s="43">
        <v>1</v>
      </c>
      <c r="Q35" s="43">
        <v>1</v>
      </c>
      <c r="R35" s="43">
        <v>0.5</v>
      </c>
      <c r="S35" s="41">
        <v>0.5</v>
      </c>
      <c r="T35" s="41">
        <v>0.5</v>
      </c>
      <c r="U35" s="20" t="s">
        <v>88</v>
      </c>
      <c r="V35" s="20">
        <f t="shared" si="0"/>
        <v>10.5</v>
      </c>
      <c r="W35" s="20">
        <f t="shared" si="1"/>
        <v>18</v>
      </c>
      <c r="X35" s="32">
        <f t="shared" si="2"/>
        <v>0.58333333333333337</v>
      </c>
      <c r="Y35" s="20" t="s">
        <v>20</v>
      </c>
      <c r="Z35" s="20" t="s">
        <v>86</v>
      </c>
      <c r="AA35" s="21">
        <f t="shared" si="3"/>
        <v>3</v>
      </c>
      <c r="AB35" s="21">
        <f t="shared" si="4"/>
        <v>6</v>
      </c>
      <c r="AC35" s="22">
        <f t="shared" si="5"/>
        <v>2.5</v>
      </c>
      <c r="AD35" s="22">
        <f t="shared" si="6"/>
        <v>4</v>
      </c>
      <c r="AE35" s="23">
        <f t="shared" si="7"/>
        <v>1</v>
      </c>
      <c r="AF35" s="23">
        <f t="shared" si="8"/>
        <v>1</v>
      </c>
      <c r="AG35" s="24">
        <f t="shared" si="9"/>
        <v>2</v>
      </c>
      <c r="AH35" s="24">
        <f t="shared" si="10"/>
        <v>4</v>
      </c>
      <c r="AI35" s="25">
        <f t="shared" si="11"/>
        <v>2</v>
      </c>
      <c r="AJ35" s="25">
        <f t="shared" si="12"/>
        <v>3</v>
      </c>
      <c r="AL35" s="26">
        <f t="shared" si="13"/>
        <v>50</v>
      </c>
      <c r="AM35" s="27">
        <f t="shared" si="14"/>
        <v>62.5</v>
      </c>
      <c r="AN35" s="28">
        <f t="shared" si="15"/>
        <v>100</v>
      </c>
      <c r="AO35" s="29">
        <f t="shared" si="16"/>
        <v>50</v>
      </c>
      <c r="AP35" s="30">
        <f t="shared" si="17"/>
        <v>66.666666666666657</v>
      </c>
    </row>
    <row r="36" spans="1:42" ht="15.75" customHeight="1" thickBot="1" x14ac:dyDescent="0.3">
      <c r="A36" s="35" t="s">
        <v>14</v>
      </c>
      <c r="B36" s="40">
        <v>1</v>
      </c>
      <c r="C36" s="41">
        <v>0.5</v>
      </c>
      <c r="D36" s="41">
        <v>0.5</v>
      </c>
      <c r="E36" s="41">
        <v>0.5</v>
      </c>
      <c r="F36" s="41">
        <v>0.5</v>
      </c>
      <c r="G36" s="41">
        <v>0</v>
      </c>
      <c r="H36" s="41" t="s">
        <v>69</v>
      </c>
      <c r="I36" s="41">
        <v>0.5</v>
      </c>
      <c r="J36" s="41">
        <v>0.5</v>
      </c>
      <c r="K36" s="41">
        <v>1</v>
      </c>
      <c r="L36" s="41">
        <v>0.5</v>
      </c>
      <c r="M36" s="41">
        <v>0.5</v>
      </c>
      <c r="N36" s="41">
        <v>1</v>
      </c>
      <c r="O36" s="41">
        <v>1</v>
      </c>
      <c r="P36" s="43">
        <v>1</v>
      </c>
      <c r="Q36" s="43">
        <v>1</v>
      </c>
      <c r="R36" s="43">
        <v>0.5</v>
      </c>
      <c r="S36" s="41">
        <v>1</v>
      </c>
      <c r="T36" s="41">
        <v>0.5</v>
      </c>
      <c r="U36" s="20" t="s">
        <v>88</v>
      </c>
      <c r="V36" s="20">
        <f t="shared" si="0"/>
        <v>12</v>
      </c>
      <c r="W36" s="20">
        <f t="shared" si="1"/>
        <v>18</v>
      </c>
      <c r="X36" s="32">
        <f t="shared" si="2"/>
        <v>0.66666666666666663</v>
      </c>
      <c r="Y36" s="33" t="s">
        <v>7</v>
      </c>
      <c r="Z36" s="20" t="s">
        <v>86</v>
      </c>
      <c r="AA36" s="21">
        <f t="shared" si="3"/>
        <v>3.5</v>
      </c>
      <c r="AB36" s="21">
        <f t="shared" si="4"/>
        <v>6</v>
      </c>
      <c r="AC36" s="22">
        <f t="shared" si="5"/>
        <v>2.5</v>
      </c>
      <c r="AD36" s="22">
        <f t="shared" si="6"/>
        <v>4</v>
      </c>
      <c r="AE36" s="23">
        <f t="shared" si="7"/>
        <v>0.5</v>
      </c>
      <c r="AF36" s="23">
        <f t="shared" si="8"/>
        <v>1</v>
      </c>
      <c r="AG36" s="24">
        <f t="shared" si="9"/>
        <v>3.5</v>
      </c>
      <c r="AH36" s="24">
        <f t="shared" si="10"/>
        <v>4</v>
      </c>
      <c r="AI36" s="25">
        <f t="shared" si="11"/>
        <v>2</v>
      </c>
      <c r="AJ36" s="25">
        <f t="shared" si="12"/>
        <v>3</v>
      </c>
      <c r="AK36" s="31"/>
      <c r="AL36" s="26">
        <f t="shared" si="13"/>
        <v>58.333333333333336</v>
      </c>
      <c r="AM36" s="27">
        <f t="shared" si="14"/>
        <v>62.5</v>
      </c>
      <c r="AN36" s="28">
        <v>0</v>
      </c>
      <c r="AO36" s="29">
        <f t="shared" si="16"/>
        <v>87.5</v>
      </c>
      <c r="AP36" s="30">
        <f t="shared" si="17"/>
        <v>66.666666666666657</v>
      </c>
    </row>
    <row r="37" spans="1:42" ht="15.75" customHeight="1" thickBot="1" x14ac:dyDescent="0.3">
      <c r="A37" s="35" t="s">
        <v>70</v>
      </c>
      <c r="B37" s="40">
        <v>1</v>
      </c>
      <c r="C37" s="41">
        <v>0.5</v>
      </c>
      <c r="D37" s="41">
        <v>0.5</v>
      </c>
      <c r="E37" s="41">
        <v>0.5</v>
      </c>
      <c r="F37" s="41">
        <v>0</v>
      </c>
      <c r="G37" s="41">
        <v>0</v>
      </c>
      <c r="H37" s="41" t="s">
        <v>69</v>
      </c>
      <c r="I37" s="41">
        <v>1</v>
      </c>
      <c r="J37" s="41">
        <v>1</v>
      </c>
      <c r="K37" s="41">
        <v>0.5</v>
      </c>
      <c r="L37" s="41">
        <v>0.5</v>
      </c>
      <c r="M37" s="41">
        <v>0</v>
      </c>
      <c r="N37" s="41">
        <v>0.5</v>
      </c>
      <c r="O37" s="41">
        <v>0</v>
      </c>
      <c r="P37" s="43">
        <v>1</v>
      </c>
      <c r="Q37" s="43">
        <v>0.5</v>
      </c>
      <c r="R37" s="43">
        <v>1</v>
      </c>
      <c r="S37" s="41">
        <v>1</v>
      </c>
      <c r="T37" s="41">
        <v>0</v>
      </c>
      <c r="U37" s="20" t="s">
        <v>88</v>
      </c>
      <c r="V37" s="20">
        <f t="shared" si="0"/>
        <v>9.5</v>
      </c>
      <c r="W37" s="20">
        <f t="shared" si="1"/>
        <v>18</v>
      </c>
      <c r="X37" s="32">
        <f t="shared" si="2"/>
        <v>0.52777777777777779</v>
      </c>
      <c r="Y37" s="20" t="s">
        <v>20</v>
      </c>
      <c r="Z37" s="20" t="s">
        <v>86</v>
      </c>
      <c r="AA37" s="21">
        <f t="shared" si="3"/>
        <v>3.5</v>
      </c>
      <c r="AB37" s="21">
        <f t="shared" si="4"/>
        <v>6</v>
      </c>
      <c r="AC37" s="22">
        <f t="shared" si="5"/>
        <v>1</v>
      </c>
      <c r="AD37" s="22">
        <f t="shared" si="6"/>
        <v>4</v>
      </c>
      <c r="AE37" s="23">
        <f t="shared" si="7"/>
        <v>0.5</v>
      </c>
      <c r="AF37" s="23">
        <f t="shared" si="8"/>
        <v>1</v>
      </c>
      <c r="AG37" s="24">
        <f t="shared" si="9"/>
        <v>2.5</v>
      </c>
      <c r="AH37" s="24">
        <f t="shared" si="10"/>
        <v>4</v>
      </c>
      <c r="AI37" s="25">
        <f t="shared" si="11"/>
        <v>2</v>
      </c>
      <c r="AJ37" s="25">
        <f t="shared" si="12"/>
        <v>3</v>
      </c>
      <c r="AL37" s="26">
        <f t="shared" si="13"/>
        <v>58.333333333333336</v>
      </c>
      <c r="AM37" s="27">
        <f t="shared" si="14"/>
        <v>25</v>
      </c>
      <c r="AN37" s="28">
        <f t="shared" ref="AN37:AN42" si="18">(AE37/AF37)*100</f>
        <v>50</v>
      </c>
      <c r="AO37" s="29">
        <f t="shared" si="16"/>
        <v>62.5</v>
      </c>
      <c r="AP37" s="30">
        <f t="shared" si="17"/>
        <v>66.666666666666657</v>
      </c>
    </row>
    <row r="38" spans="1:42" ht="15.75" customHeight="1" thickBot="1" x14ac:dyDescent="0.3">
      <c r="A38" s="35" t="s">
        <v>80</v>
      </c>
      <c r="B38" s="40">
        <v>0.5</v>
      </c>
      <c r="C38" s="41">
        <v>0</v>
      </c>
      <c r="D38" s="41">
        <v>0.5</v>
      </c>
      <c r="E38" s="41">
        <v>1</v>
      </c>
      <c r="F38" s="41">
        <v>0.5</v>
      </c>
      <c r="G38" s="41">
        <v>0</v>
      </c>
      <c r="H38" s="41" t="s">
        <v>69</v>
      </c>
      <c r="I38" s="41">
        <v>1</v>
      </c>
      <c r="J38" s="41">
        <v>0.5</v>
      </c>
      <c r="K38" s="41">
        <v>0.5</v>
      </c>
      <c r="L38" s="41">
        <v>0.5</v>
      </c>
      <c r="M38" s="41">
        <v>1</v>
      </c>
      <c r="N38" s="41">
        <v>1</v>
      </c>
      <c r="O38" s="41">
        <v>0</v>
      </c>
      <c r="P38" s="43">
        <v>1</v>
      </c>
      <c r="Q38" s="43">
        <v>1</v>
      </c>
      <c r="R38" s="43">
        <v>1</v>
      </c>
      <c r="S38" s="41">
        <v>1</v>
      </c>
      <c r="T38" s="41">
        <v>0</v>
      </c>
      <c r="U38" s="20" t="s">
        <v>88</v>
      </c>
      <c r="V38" s="20">
        <f t="shared" si="0"/>
        <v>11</v>
      </c>
      <c r="W38" s="20">
        <f t="shared" si="1"/>
        <v>18</v>
      </c>
      <c r="X38" s="32">
        <f t="shared" si="2"/>
        <v>0.61111111111111116</v>
      </c>
      <c r="Y38" s="33" t="s">
        <v>7</v>
      </c>
      <c r="Z38" s="20" t="s">
        <v>85</v>
      </c>
      <c r="AA38" s="21">
        <f t="shared" si="3"/>
        <v>3.5</v>
      </c>
      <c r="AB38" s="21">
        <f t="shared" si="4"/>
        <v>6</v>
      </c>
      <c r="AC38" s="22">
        <f t="shared" si="5"/>
        <v>2</v>
      </c>
      <c r="AD38" s="22">
        <f t="shared" si="6"/>
        <v>4</v>
      </c>
      <c r="AE38" s="23">
        <f t="shared" si="7"/>
        <v>1</v>
      </c>
      <c r="AF38" s="23">
        <f t="shared" si="8"/>
        <v>1</v>
      </c>
      <c r="AG38" s="24">
        <f t="shared" si="9"/>
        <v>3</v>
      </c>
      <c r="AH38" s="24">
        <f t="shared" si="10"/>
        <v>4</v>
      </c>
      <c r="AI38" s="25">
        <f t="shared" si="11"/>
        <v>1.5</v>
      </c>
      <c r="AJ38" s="25">
        <f t="shared" si="12"/>
        <v>3</v>
      </c>
      <c r="AL38" s="26">
        <f t="shared" si="13"/>
        <v>58.333333333333336</v>
      </c>
      <c r="AM38" s="27">
        <f t="shared" si="14"/>
        <v>50</v>
      </c>
      <c r="AN38" s="28">
        <f t="shared" si="18"/>
        <v>100</v>
      </c>
      <c r="AO38" s="29">
        <f t="shared" si="16"/>
        <v>75</v>
      </c>
      <c r="AP38" s="30">
        <f t="shared" si="17"/>
        <v>50</v>
      </c>
    </row>
    <row r="39" spans="1:42" ht="15.75" customHeight="1" thickBot="1" x14ac:dyDescent="0.3">
      <c r="A39" s="35" t="s">
        <v>28</v>
      </c>
      <c r="B39" s="40">
        <v>1</v>
      </c>
      <c r="C39" s="41">
        <v>1</v>
      </c>
      <c r="D39" s="41">
        <v>0.5</v>
      </c>
      <c r="E39" s="41">
        <v>0.5</v>
      </c>
      <c r="F39" s="41">
        <v>0.5</v>
      </c>
      <c r="G39" s="41">
        <v>0</v>
      </c>
      <c r="H39" s="41" t="s">
        <v>69</v>
      </c>
      <c r="I39" s="41">
        <v>1</v>
      </c>
      <c r="J39" s="41">
        <v>1</v>
      </c>
      <c r="K39" s="41">
        <v>1</v>
      </c>
      <c r="L39" s="41">
        <v>1</v>
      </c>
      <c r="M39" s="41">
        <v>1</v>
      </c>
      <c r="N39" s="41">
        <v>1</v>
      </c>
      <c r="O39" s="41">
        <v>0.5</v>
      </c>
      <c r="P39" s="43">
        <v>1</v>
      </c>
      <c r="Q39" s="43">
        <v>1</v>
      </c>
      <c r="R39" s="43">
        <v>1</v>
      </c>
      <c r="S39" s="41">
        <v>1</v>
      </c>
      <c r="T39" s="41">
        <v>1</v>
      </c>
      <c r="U39" s="20" t="s">
        <v>88</v>
      </c>
      <c r="V39" s="20">
        <f t="shared" si="0"/>
        <v>15</v>
      </c>
      <c r="W39" s="20">
        <f t="shared" si="1"/>
        <v>18</v>
      </c>
      <c r="X39" s="32">
        <f t="shared" si="2"/>
        <v>0.83333333333333337</v>
      </c>
      <c r="Y39" s="33" t="s">
        <v>7</v>
      </c>
      <c r="Z39" s="20" t="s">
        <v>86</v>
      </c>
      <c r="AA39" s="21">
        <f t="shared" si="3"/>
        <v>4</v>
      </c>
      <c r="AB39" s="21">
        <f t="shared" si="4"/>
        <v>6</v>
      </c>
      <c r="AC39" s="22">
        <f t="shared" si="5"/>
        <v>4</v>
      </c>
      <c r="AD39" s="22">
        <f t="shared" si="6"/>
        <v>4</v>
      </c>
      <c r="AE39" s="23">
        <f t="shared" si="7"/>
        <v>0.5</v>
      </c>
      <c r="AF39" s="23">
        <f t="shared" si="8"/>
        <v>1</v>
      </c>
      <c r="AG39" s="24">
        <f t="shared" si="9"/>
        <v>3.5</v>
      </c>
      <c r="AH39" s="24">
        <f t="shared" si="10"/>
        <v>4</v>
      </c>
      <c r="AI39" s="25">
        <f t="shared" si="11"/>
        <v>3</v>
      </c>
      <c r="AJ39" s="25">
        <f t="shared" si="12"/>
        <v>3</v>
      </c>
      <c r="AK39" s="31"/>
      <c r="AL39" s="26">
        <f t="shared" si="13"/>
        <v>66.666666666666657</v>
      </c>
      <c r="AM39" s="27">
        <f t="shared" si="14"/>
        <v>100</v>
      </c>
      <c r="AN39" s="28">
        <f t="shared" si="18"/>
        <v>50</v>
      </c>
      <c r="AO39" s="29">
        <f t="shared" si="16"/>
        <v>87.5</v>
      </c>
      <c r="AP39" s="30">
        <f t="shared" si="17"/>
        <v>100</v>
      </c>
    </row>
    <row r="40" spans="1:42" ht="15.75" customHeight="1" thickBot="1" x14ac:dyDescent="0.3">
      <c r="A40" s="35" t="s">
        <v>21</v>
      </c>
      <c r="B40" s="40">
        <v>1</v>
      </c>
      <c r="C40" s="41">
        <v>1</v>
      </c>
      <c r="D40" s="41">
        <v>0.5</v>
      </c>
      <c r="E40" s="41">
        <v>0.5</v>
      </c>
      <c r="F40" s="41">
        <v>1</v>
      </c>
      <c r="G40" s="41">
        <v>0</v>
      </c>
      <c r="H40" s="41" t="s">
        <v>69</v>
      </c>
      <c r="I40" s="41">
        <v>0.5</v>
      </c>
      <c r="J40" s="41">
        <v>0.5</v>
      </c>
      <c r="K40" s="41">
        <v>0.5</v>
      </c>
      <c r="L40" s="41">
        <v>0.5</v>
      </c>
      <c r="M40" s="41">
        <v>1</v>
      </c>
      <c r="N40" s="41">
        <v>0.5</v>
      </c>
      <c r="O40" s="41">
        <v>0.5</v>
      </c>
      <c r="P40" s="43">
        <v>1</v>
      </c>
      <c r="Q40" s="43">
        <v>1</v>
      </c>
      <c r="R40" s="43">
        <v>1</v>
      </c>
      <c r="S40" s="41">
        <v>1</v>
      </c>
      <c r="T40" s="41">
        <v>1</v>
      </c>
      <c r="U40" s="20" t="s">
        <v>88</v>
      </c>
      <c r="V40" s="20">
        <f t="shared" si="0"/>
        <v>13</v>
      </c>
      <c r="W40" s="20">
        <f t="shared" si="1"/>
        <v>18</v>
      </c>
      <c r="X40" s="32">
        <f t="shared" si="2"/>
        <v>0.72222222222222221</v>
      </c>
      <c r="Y40" s="20" t="s">
        <v>20</v>
      </c>
      <c r="Z40" s="20" t="s">
        <v>85</v>
      </c>
      <c r="AA40" s="21">
        <f t="shared" si="3"/>
        <v>4.5</v>
      </c>
      <c r="AB40" s="21">
        <f t="shared" si="4"/>
        <v>6</v>
      </c>
      <c r="AC40" s="22">
        <f t="shared" si="5"/>
        <v>3.5</v>
      </c>
      <c r="AD40" s="22">
        <f t="shared" si="6"/>
        <v>4</v>
      </c>
      <c r="AE40" s="23">
        <f t="shared" si="7"/>
        <v>0.5</v>
      </c>
      <c r="AF40" s="23">
        <f t="shared" si="8"/>
        <v>1</v>
      </c>
      <c r="AG40" s="24">
        <f t="shared" si="9"/>
        <v>3</v>
      </c>
      <c r="AH40" s="24">
        <f t="shared" si="10"/>
        <v>4</v>
      </c>
      <c r="AI40" s="25">
        <f t="shared" si="11"/>
        <v>1.5</v>
      </c>
      <c r="AJ40" s="25">
        <f t="shared" si="12"/>
        <v>3</v>
      </c>
      <c r="AK40" s="31"/>
      <c r="AL40" s="26">
        <f t="shared" si="13"/>
        <v>75</v>
      </c>
      <c r="AM40" s="27">
        <f t="shared" si="14"/>
        <v>87.5</v>
      </c>
      <c r="AN40" s="28">
        <f t="shared" si="18"/>
        <v>50</v>
      </c>
      <c r="AO40" s="29">
        <f t="shared" si="16"/>
        <v>75</v>
      </c>
      <c r="AP40" s="30">
        <f t="shared" si="17"/>
        <v>50</v>
      </c>
    </row>
    <row r="41" spans="1:42" ht="15.75" customHeight="1" thickBot="1" x14ac:dyDescent="0.3">
      <c r="A41" s="35" t="s">
        <v>77</v>
      </c>
      <c r="B41" s="40">
        <v>0.5</v>
      </c>
      <c r="C41" s="41">
        <v>0.5</v>
      </c>
      <c r="D41" s="41">
        <v>0.5</v>
      </c>
      <c r="E41" s="41">
        <v>0</v>
      </c>
      <c r="F41" s="41">
        <v>0.5</v>
      </c>
      <c r="G41" s="41">
        <v>0</v>
      </c>
      <c r="H41" s="41" t="s">
        <v>69</v>
      </c>
      <c r="I41" s="41">
        <v>1</v>
      </c>
      <c r="J41" s="41">
        <v>0.5</v>
      </c>
      <c r="K41" s="41">
        <v>0.5</v>
      </c>
      <c r="L41" s="41">
        <v>0</v>
      </c>
      <c r="M41" s="41">
        <v>0.5</v>
      </c>
      <c r="N41" s="41">
        <v>0</v>
      </c>
      <c r="O41" s="41">
        <v>1</v>
      </c>
      <c r="P41" s="43">
        <v>1</v>
      </c>
      <c r="Q41" s="43">
        <v>0</v>
      </c>
      <c r="R41" s="43">
        <v>0</v>
      </c>
      <c r="S41" s="41">
        <v>1</v>
      </c>
      <c r="T41" s="41">
        <v>0</v>
      </c>
      <c r="U41" s="20" t="s">
        <v>88</v>
      </c>
      <c r="V41" s="20">
        <f t="shared" si="0"/>
        <v>7.5</v>
      </c>
      <c r="W41" s="20">
        <f t="shared" si="1"/>
        <v>18</v>
      </c>
      <c r="X41" s="32">
        <f t="shared" si="2"/>
        <v>0.41666666666666669</v>
      </c>
      <c r="Y41" s="33" t="s">
        <v>7</v>
      </c>
      <c r="Z41" s="20" t="s">
        <v>85</v>
      </c>
      <c r="AA41" s="21">
        <f t="shared" si="3"/>
        <v>2.5</v>
      </c>
      <c r="AB41" s="21">
        <f t="shared" si="4"/>
        <v>6</v>
      </c>
      <c r="AC41" s="22">
        <f t="shared" si="5"/>
        <v>1</v>
      </c>
      <c r="AD41" s="22">
        <f t="shared" si="6"/>
        <v>4</v>
      </c>
      <c r="AE41" s="23">
        <f t="shared" si="7"/>
        <v>0</v>
      </c>
      <c r="AF41" s="23">
        <f t="shared" si="8"/>
        <v>1</v>
      </c>
      <c r="AG41" s="24">
        <f t="shared" si="9"/>
        <v>3</v>
      </c>
      <c r="AH41" s="24">
        <f t="shared" si="10"/>
        <v>4</v>
      </c>
      <c r="AI41" s="25">
        <f t="shared" si="11"/>
        <v>1</v>
      </c>
      <c r="AJ41" s="25">
        <f t="shared" si="12"/>
        <v>3</v>
      </c>
      <c r="AK41" s="31"/>
      <c r="AL41" s="26">
        <f t="shared" si="13"/>
        <v>41.666666666666671</v>
      </c>
      <c r="AM41" s="27">
        <f t="shared" si="14"/>
        <v>25</v>
      </c>
      <c r="AN41" s="28">
        <f t="shared" si="18"/>
        <v>0</v>
      </c>
      <c r="AO41" s="29">
        <f t="shared" si="16"/>
        <v>75</v>
      </c>
      <c r="AP41" s="30">
        <f t="shared" si="17"/>
        <v>33.333333333333329</v>
      </c>
    </row>
    <row r="42" spans="1:42" ht="15.75" customHeight="1" thickBot="1" x14ac:dyDescent="0.3">
      <c r="A42" s="35" t="s">
        <v>11</v>
      </c>
      <c r="B42" s="40">
        <v>1</v>
      </c>
      <c r="C42" s="41">
        <v>0</v>
      </c>
      <c r="D42" s="41">
        <v>0.5</v>
      </c>
      <c r="E42" s="41">
        <v>0.5</v>
      </c>
      <c r="F42" s="41">
        <v>0.5</v>
      </c>
      <c r="G42" s="41">
        <v>0</v>
      </c>
      <c r="H42" s="41" t="s">
        <v>69</v>
      </c>
      <c r="I42" s="41">
        <v>0.5</v>
      </c>
      <c r="J42" s="41">
        <v>1</v>
      </c>
      <c r="K42" s="41">
        <v>0.5</v>
      </c>
      <c r="L42" s="41">
        <v>0</v>
      </c>
      <c r="M42" s="41">
        <v>0</v>
      </c>
      <c r="N42" s="41">
        <v>1</v>
      </c>
      <c r="O42" s="41">
        <v>0.5</v>
      </c>
      <c r="P42" s="43">
        <v>1</v>
      </c>
      <c r="Q42" s="43">
        <v>0.5</v>
      </c>
      <c r="R42" s="43">
        <v>1</v>
      </c>
      <c r="S42" s="41">
        <v>1</v>
      </c>
      <c r="T42" s="41">
        <v>0.5</v>
      </c>
      <c r="U42" s="20" t="s">
        <v>88</v>
      </c>
      <c r="V42" s="20">
        <f t="shared" si="0"/>
        <v>10</v>
      </c>
      <c r="W42" s="20">
        <f t="shared" si="1"/>
        <v>18</v>
      </c>
      <c r="X42" s="32">
        <f t="shared" si="2"/>
        <v>0.55555555555555558</v>
      </c>
      <c r="Y42" s="20" t="s">
        <v>20</v>
      </c>
      <c r="Z42" s="20" t="s">
        <v>85</v>
      </c>
      <c r="AA42" s="21">
        <f t="shared" si="3"/>
        <v>4</v>
      </c>
      <c r="AB42" s="21">
        <f t="shared" si="4"/>
        <v>6</v>
      </c>
      <c r="AC42" s="22">
        <f t="shared" si="5"/>
        <v>1.5</v>
      </c>
      <c r="AD42" s="22">
        <f t="shared" si="6"/>
        <v>4</v>
      </c>
      <c r="AE42" s="23">
        <f t="shared" si="7"/>
        <v>0.5</v>
      </c>
      <c r="AF42" s="23">
        <f t="shared" si="8"/>
        <v>1</v>
      </c>
      <c r="AG42" s="24">
        <f t="shared" si="9"/>
        <v>2.5</v>
      </c>
      <c r="AH42" s="24">
        <f t="shared" si="10"/>
        <v>4</v>
      </c>
      <c r="AI42" s="25">
        <f t="shared" si="11"/>
        <v>1.5</v>
      </c>
      <c r="AJ42" s="25">
        <f t="shared" si="12"/>
        <v>3</v>
      </c>
      <c r="AK42" s="31"/>
      <c r="AL42" s="26">
        <f t="shared" si="13"/>
        <v>66.666666666666657</v>
      </c>
      <c r="AM42" s="27">
        <f t="shared" si="14"/>
        <v>37.5</v>
      </c>
      <c r="AN42" s="28">
        <f t="shared" si="18"/>
        <v>50</v>
      </c>
      <c r="AO42" s="29">
        <f t="shared" si="16"/>
        <v>62.5</v>
      </c>
      <c r="AP42" s="30">
        <f t="shared" si="17"/>
        <v>50</v>
      </c>
    </row>
    <row r="43" spans="1:42" ht="15" customHeight="1" x14ac:dyDescent="0.25">
      <c r="AL43" s="36"/>
      <c r="AM43" s="36"/>
      <c r="AN43" s="36"/>
      <c r="AO43" s="36"/>
      <c r="AP43" s="36"/>
    </row>
    <row r="44" spans="1:42" ht="15" customHeight="1" x14ac:dyDescent="0.25">
      <c r="Z44" s="20" t="s">
        <v>83</v>
      </c>
    </row>
    <row r="45" spans="1:42" ht="15" customHeight="1" x14ac:dyDescent="0.25">
      <c r="Z45" s="20" t="s">
        <v>84</v>
      </c>
    </row>
    <row r="46" spans="1:42" ht="15" customHeight="1" x14ac:dyDescent="0.25">
      <c r="U46" s="31"/>
    </row>
  </sheetData>
  <autoFilter ref="A1:AP42">
    <sortState ref="A2:AP42">
      <sortCondition ref="A1:A42"/>
    </sortState>
  </autoFilter>
  <conditionalFormatting sqref="X2:X42">
    <cfRule type="colorScale" priority="8">
      <colorScale>
        <cfvo type="num" val="&quot;&lt;50&quot;"/>
        <cfvo type="num" val="&quot;&lt;51-79&lt;&quot;"/>
        <cfvo type="num" val="&quot;&gt;80&quot;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2:AL4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2:AM4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2:AN4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2:AO4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2:AP4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ritAppr_Studi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santachiara.67@gmail.com</dc:creator>
  <cp:lastModifiedBy>Cavazzuti Lorenzo</cp:lastModifiedBy>
  <cp:lastPrinted>2025-05-30T08:21:14Z</cp:lastPrinted>
  <dcterms:created xsi:type="dcterms:W3CDTF">2024-02-15T11:02:07Z</dcterms:created>
  <dcterms:modified xsi:type="dcterms:W3CDTF">2026-02-26T11:56:13Z</dcterms:modified>
</cp:coreProperties>
</file>